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1" firstSheet="0" activeTab="0"/>
  </bookViews>
  <sheets>
    <sheet name="Phenological date" sheetId="1" state="visible" r:id="rId2"/>
    <sheet name="09.6.26 sowing" sheetId="2" state="visible" r:id="rId3"/>
    <sheet name="09.7.6 sowing" sheetId="3" state="visible" r:id="rId4"/>
    <sheet name="09.7.16 sowing" sheetId="4" state="visible" r:id="rId5"/>
    <sheet name="09.7.26 sowing" sheetId="5" state="visible" r:id="rId6"/>
    <sheet name="09.8.5 sowing" sheetId="6" state="visible" r:id="rId7"/>
    <sheet name="09.8.15 sowing" sheetId="7" state="visible" r:id="rId8"/>
    <sheet name="mass of 100 seed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6" uniqueCount="97">
  <si>
    <t xml:space="preserve">Plot 1:plant number 1-10, plot 2: plant number 11-20, plot 3:plant number 21-30. </t>
  </si>
  <si>
    <r>
      <rPr>
        <sz val="12"/>
        <rFont val="Times New Roman"/>
        <family val="1"/>
      </rPr>
      <t xml:space="preserve">Data of </t>
    </r>
    <r>
      <rPr>
        <i val="true"/>
        <sz val="12"/>
        <rFont val="Times New Roman"/>
        <family val="1"/>
      </rPr>
      <t xml:space="preserve">Amaranthus retroflexus</t>
    </r>
    <r>
      <rPr>
        <sz val="12"/>
        <rFont val="Times New Roman"/>
        <family val="1"/>
      </rPr>
      <t xml:space="preserve"> L.</t>
    </r>
  </si>
  <si>
    <t xml:space="preserve">2009.6.26 sowing</t>
  </si>
  <si>
    <t xml:space="preserve">Plant number</t>
  </si>
  <si>
    <t xml:space="preserve">Emergence
date</t>
  </si>
  <si>
    <t xml:space="preserve">Bolting date</t>
  </si>
  <si>
    <t xml:space="preserve">Flowering date </t>
  </si>
  <si>
    <t xml:space="preserve">种子成熟时间</t>
  </si>
  <si>
    <t xml:space="preserve">Death date</t>
  </si>
  <si>
    <t xml:space="preserve">6.30</t>
  </si>
  <si>
    <t xml:space="preserve">8.5</t>
  </si>
  <si>
    <t xml:space="preserve">8.11</t>
  </si>
  <si>
    <t xml:space="preserve">9.20</t>
  </si>
  <si>
    <t xml:space="preserve">8.6</t>
  </si>
  <si>
    <t xml:space="preserve">8.12</t>
  </si>
  <si>
    <t xml:space="preserve">9.22</t>
  </si>
  <si>
    <t xml:space="preserve">8.13</t>
  </si>
  <si>
    <t xml:space="preserve">8.4</t>
  </si>
  <si>
    <t xml:space="preserve">8.1</t>
  </si>
  <si>
    <t xml:space="preserve">8.10</t>
  </si>
  <si>
    <t xml:space="preserve">8.18</t>
  </si>
  <si>
    <t xml:space="preserve">9.30</t>
  </si>
  <si>
    <t xml:space="preserve">9.17</t>
  </si>
  <si>
    <t xml:space="preserve">8.15</t>
  </si>
  <si>
    <t xml:space="preserve">8.19</t>
  </si>
  <si>
    <t xml:space="preserve">8.20</t>
  </si>
  <si>
    <t xml:space="preserve">8.8</t>
  </si>
  <si>
    <t xml:space="preserve">2009.7.6 sowing</t>
  </si>
  <si>
    <t xml:space="preserve">7.10</t>
  </si>
  <si>
    <t xml:space="preserve">8.16</t>
  </si>
  <si>
    <t xml:space="preserve">9.29</t>
  </si>
  <si>
    <t xml:space="preserve">9.28</t>
  </si>
  <si>
    <t xml:space="preserve">8.14</t>
  </si>
  <si>
    <t xml:space="preserve">8.23</t>
  </si>
  <si>
    <t xml:space="preserve">9.25</t>
  </si>
  <si>
    <t xml:space="preserve">9.23</t>
  </si>
  <si>
    <t xml:space="preserve">9.27</t>
  </si>
  <si>
    <t xml:space="preserve">8.21</t>
  </si>
  <si>
    <t xml:space="preserve">8.26</t>
  </si>
  <si>
    <t xml:space="preserve">9.26</t>
  </si>
  <si>
    <t xml:space="preserve">8.24</t>
  </si>
  <si>
    <t xml:space="preserve">2009.7.16 sowing</t>
  </si>
  <si>
    <t xml:space="preserve">7.20</t>
  </si>
  <si>
    <t xml:space="preserve">8.25</t>
  </si>
  <si>
    <t xml:space="preserve">8.28</t>
  </si>
  <si>
    <t xml:space="preserve">8.17</t>
  </si>
  <si>
    <t xml:space="preserve">8.30</t>
  </si>
  <si>
    <t xml:space="preserve">8.22</t>
  </si>
  <si>
    <t xml:space="preserve">8.29</t>
  </si>
  <si>
    <t xml:space="preserve">8.27</t>
  </si>
  <si>
    <t xml:space="preserve">2009.7.26 sowing</t>
  </si>
  <si>
    <t xml:space="preserve">7.30</t>
  </si>
  <si>
    <t xml:space="preserve">9.2</t>
  </si>
  <si>
    <t xml:space="preserve">9.6</t>
  </si>
  <si>
    <t xml:space="preserve">9.3</t>
  </si>
  <si>
    <t xml:space="preserve">9.1</t>
  </si>
  <si>
    <t xml:space="preserve">9.8</t>
  </si>
  <si>
    <t xml:space="preserve">8.31</t>
  </si>
  <si>
    <t xml:space="preserve">9.5</t>
  </si>
  <si>
    <t xml:space="preserve">9.4</t>
  </si>
  <si>
    <t xml:space="preserve">10.4</t>
  </si>
  <si>
    <t xml:space="preserve">10.10</t>
  </si>
  <si>
    <t xml:space="preserve">9.10</t>
  </si>
  <si>
    <t xml:space="preserve">9.14</t>
  </si>
  <si>
    <t xml:space="preserve">9.7</t>
  </si>
  <si>
    <t xml:space="preserve">9.11</t>
  </si>
  <si>
    <t xml:space="preserve">9.15</t>
  </si>
  <si>
    <t xml:space="preserve">9.9</t>
  </si>
  <si>
    <t xml:space="preserve">9.13</t>
  </si>
  <si>
    <t xml:space="preserve">9.12</t>
  </si>
  <si>
    <t xml:space="preserve">2009.8.15 sowing</t>
  </si>
  <si>
    <t xml:space="preserve">9.16</t>
  </si>
  <si>
    <t xml:space="preserve">9.19</t>
  </si>
  <si>
    <t xml:space="preserve">9.21</t>
  </si>
  <si>
    <t xml:space="preserve">9.18</t>
  </si>
  <si>
    <t xml:space="preserve">2009.6.26</t>
  </si>
  <si>
    <t xml:space="preserve">Height</t>
  </si>
  <si>
    <t xml:space="preserve">Horizontal crown diameter </t>
  </si>
  <si>
    <t xml:space="preserve">Vertical crown diameter</t>
  </si>
  <si>
    <t xml:space="preserve">Mean crown diameter </t>
  </si>
  <si>
    <t xml:space="preserve">Seed biomass</t>
  </si>
  <si>
    <t xml:space="preserve">Root biomass</t>
  </si>
  <si>
    <t xml:space="preserve">Stem biomass</t>
  </si>
  <si>
    <t xml:space="preserve">Leaf biomass</t>
  </si>
  <si>
    <t xml:space="preserve">Inflorescence biomass</t>
  </si>
  <si>
    <t xml:space="preserve">Total biomass</t>
  </si>
  <si>
    <t xml:space="preserve">2009.7.6</t>
  </si>
  <si>
    <t xml:space="preserve">2009.7.16</t>
  </si>
  <si>
    <t xml:space="preserve">2009.7.26</t>
  </si>
  <si>
    <t xml:space="preserve">2009.8.5</t>
  </si>
  <si>
    <t xml:space="preserve">2009.8.15</t>
  </si>
  <si>
    <t xml:space="preserve">Amaranthus retroflexus</t>
  </si>
  <si>
    <t xml:space="preserve">mass of 100 seeds</t>
  </si>
  <si>
    <t xml:space="preserve">Sowing date</t>
  </si>
  <si>
    <t xml:space="preserve">plot 1</t>
  </si>
  <si>
    <t xml:space="preserve">plot 2</t>
  </si>
  <si>
    <t xml:space="preserve">plot 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[$-409]d\-mmm"/>
    <numFmt numFmtId="167" formatCode="0.0000_ "/>
  </numFmts>
  <fonts count="3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宋体"/>
      <family val="0"/>
      <charset val="134"/>
    </font>
    <font>
      <sz val="12"/>
      <name val="Arial"/>
      <family val="2"/>
    </font>
    <font>
      <sz val="9"/>
      <name val="Arial"/>
      <family val="2"/>
    </font>
    <font>
      <sz val="10"/>
      <name val="Noto Sans"/>
      <family val="2"/>
    </font>
    <font>
      <sz val="12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sz val="9"/>
      <color rgb="FF000000"/>
      <name val="Arial"/>
      <family val="2"/>
    </font>
    <font>
      <sz val="12"/>
      <color rgb="FF000000"/>
      <name val="Arial"/>
      <family val="2"/>
    </font>
    <font>
      <i val="true"/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ck">
        <color rgb="FF008000"/>
      </top>
      <bottom style="medium">
        <color rgb="FF0080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false" hidden="false" outlineLevel="0" max="4" min="2" style="2" width="8.99"/>
    <col collapsed="false" customWidth="true" hidden="true" outlineLevel="0" max="5" min="5" style="2" width="12.75"/>
    <col collapsed="false" customWidth="false" hidden="false" outlineLevel="0" max="257" min="6" style="1" width="8.99"/>
  </cols>
  <sheetData>
    <row r="1" customFormat="false" ht="14.25" hidden="false" customHeight="false" outlineLevel="0" collapsed="false">
      <c r="A1" s="1" t="s">
        <v>0</v>
      </c>
      <c r="F1" s="2"/>
    </row>
    <row r="2" customFormat="false" ht="15.75" hidden="false" customHeight="false" outlineLevel="0" collapsed="false">
      <c r="A2" s="3" t="s">
        <v>1</v>
      </c>
    </row>
    <row r="3" customFormat="false" ht="15" hidden="false" customHeight="false" outlineLevel="0" collapsed="false">
      <c r="A3" s="1" t="s">
        <v>2</v>
      </c>
      <c r="C3" s="4"/>
    </row>
    <row r="4" customFormat="false" ht="31.5" hidden="false" customHeight="false" outlineLevel="0" collapsed="false">
      <c r="A4" s="5" t="s">
        <v>3</v>
      </c>
      <c r="B4" s="6" t="s">
        <v>4</v>
      </c>
      <c r="C4" s="6" t="s">
        <v>5</v>
      </c>
      <c r="D4" s="6" t="s">
        <v>6</v>
      </c>
      <c r="E4" s="7" t="s">
        <v>7</v>
      </c>
      <c r="F4" s="8" t="s">
        <v>8</v>
      </c>
    </row>
    <row r="5" customFormat="false" ht="14.25" hidden="false" customHeight="false" outlineLevel="0" collapsed="false">
      <c r="A5" s="1" t="n">
        <v>1</v>
      </c>
      <c r="B5" s="2" t="s">
        <v>9</v>
      </c>
      <c r="C5" s="2" t="s">
        <v>10</v>
      </c>
      <c r="D5" s="2" t="s">
        <v>11</v>
      </c>
      <c r="E5" s="2" t="s">
        <v>12</v>
      </c>
      <c r="F5" s="2" t="n">
        <v>9.26</v>
      </c>
    </row>
    <row r="6" customFormat="false" ht="14.25" hidden="false" customHeight="false" outlineLevel="0" collapsed="false">
      <c r="A6" s="1" t="n">
        <v>2</v>
      </c>
      <c r="B6" s="2" t="s">
        <v>9</v>
      </c>
      <c r="C6" s="2" t="s">
        <v>13</v>
      </c>
      <c r="D6" s="2" t="s">
        <v>14</v>
      </c>
      <c r="E6" s="2" t="s">
        <v>15</v>
      </c>
      <c r="F6" s="2" t="n">
        <v>9.27</v>
      </c>
    </row>
    <row r="7" customFormat="false" ht="14.25" hidden="false" customHeight="false" outlineLevel="0" collapsed="false">
      <c r="A7" s="1" t="n">
        <v>3</v>
      </c>
      <c r="B7" s="2" t="s">
        <v>9</v>
      </c>
      <c r="C7" s="2" t="s">
        <v>13</v>
      </c>
      <c r="D7" s="2" t="s">
        <v>16</v>
      </c>
      <c r="E7" s="2" t="s">
        <v>15</v>
      </c>
      <c r="F7" s="2" t="n">
        <v>9.27</v>
      </c>
    </row>
    <row r="8" customFormat="false" ht="14.25" hidden="false" customHeight="false" outlineLevel="0" collapsed="false">
      <c r="A8" s="1" t="n">
        <v>4</v>
      </c>
      <c r="B8" s="2" t="s">
        <v>9</v>
      </c>
      <c r="C8" s="2" t="s">
        <v>13</v>
      </c>
      <c r="D8" s="2" t="s">
        <v>14</v>
      </c>
      <c r="E8" s="2" t="s">
        <v>15</v>
      </c>
      <c r="F8" s="2" t="n">
        <v>9.26</v>
      </c>
    </row>
    <row r="9" customFormat="false" ht="14.25" hidden="false" customHeight="false" outlineLevel="0" collapsed="false">
      <c r="A9" s="1" t="n">
        <v>5</v>
      </c>
      <c r="B9" s="2" t="s">
        <v>9</v>
      </c>
      <c r="C9" s="2" t="s">
        <v>13</v>
      </c>
      <c r="D9" s="2" t="s">
        <v>16</v>
      </c>
      <c r="E9" s="2" t="s">
        <v>15</v>
      </c>
      <c r="F9" s="2" t="n">
        <v>9.26</v>
      </c>
    </row>
    <row r="10" customFormat="false" ht="14.25" hidden="false" customHeight="false" outlineLevel="0" collapsed="false">
      <c r="A10" s="1" t="n">
        <v>6</v>
      </c>
      <c r="B10" s="2" t="s">
        <v>9</v>
      </c>
      <c r="C10" s="2" t="s">
        <v>17</v>
      </c>
      <c r="D10" s="2" t="s">
        <v>14</v>
      </c>
      <c r="E10" s="2" t="s">
        <v>12</v>
      </c>
      <c r="F10" s="2" t="n">
        <v>9.26</v>
      </c>
    </row>
    <row r="11" customFormat="false" ht="14.25" hidden="false" customHeight="false" outlineLevel="0" collapsed="false">
      <c r="A11" s="1" t="n">
        <v>7</v>
      </c>
      <c r="B11" s="2" t="s">
        <v>9</v>
      </c>
      <c r="C11" s="2" t="s">
        <v>17</v>
      </c>
      <c r="D11" s="2" t="s">
        <v>14</v>
      </c>
      <c r="E11" s="2" t="s">
        <v>12</v>
      </c>
      <c r="F11" s="2" t="n">
        <v>9.25</v>
      </c>
    </row>
    <row r="12" customFormat="false" ht="14.25" hidden="false" customHeight="false" outlineLevel="0" collapsed="false">
      <c r="A12" s="1" t="n">
        <v>8</v>
      </c>
      <c r="B12" s="2" t="s">
        <v>9</v>
      </c>
      <c r="C12" s="2" t="s">
        <v>18</v>
      </c>
      <c r="D12" s="2" t="s">
        <v>11</v>
      </c>
      <c r="E12" s="2" t="s">
        <v>12</v>
      </c>
      <c r="F12" s="2" t="n">
        <v>9.26</v>
      </c>
    </row>
    <row r="13" customFormat="false" ht="14.25" hidden="false" customHeight="false" outlineLevel="0" collapsed="false">
      <c r="A13" s="1" t="n">
        <v>9</v>
      </c>
      <c r="B13" s="2" t="s">
        <v>9</v>
      </c>
      <c r="C13" s="2" t="s">
        <v>17</v>
      </c>
      <c r="D13" s="2" t="s">
        <v>19</v>
      </c>
      <c r="E13" s="2" t="s">
        <v>12</v>
      </c>
      <c r="F13" s="2" t="n">
        <v>9.25</v>
      </c>
    </row>
    <row r="14" customFormat="false" ht="14.25" hidden="false" customHeight="false" outlineLevel="0" collapsed="false">
      <c r="A14" s="1" t="n">
        <v>10</v>
      </c>
      <c r="B14" s="2" t="s">
        <v>9</v>
      </c>
      <c r="C14" s="2" t="s">
        <v>17</v>
      </c>
      <c r="D14" s="2" t="s">
        <v>19</v>
      </c>
      <c r="E14" s="2" t="s">
        <v>12</v>
      </c>
      <c r="F14" s="2" t="n">
        <v>9.25</v>
      </c>
    </row>
    <row r="15" customFormat="false" ht="14.25" hidden="false" customHeight="false" outlineLevel="0" collapsed="false">
      <c r="A15" s="1" t="n">
        <v>11</v>
      </c>
      <c r="B15" s="2" t="s">
        <v>9</v>
      </c>
      <c r="C15" s="2" t="s">
        <v>13</v>
      </c>
      <c r="D15" s="2" t="s">
        <v>16</v>
      </c>
      <c r="E15" s="2" t="s">
        <v>15</v>
      </c>
      <c r="F15" s="2" t="n">
        <v>9.28</v>
      </c>
    </row>
    <row r="16" customFormat="false" ht="14.25" hidden="false" customHeight="false" outlineLevel="0" collapsed="false">
      <c r="A16" s="1" t="n">
        <v>12</v>
      </c>
      <c r="B16" s="2" t="s">
        <v>9</v>
      </c>
      <c r="C16" s="2" t="s">
        <v>13</v>
      </c>
      <c r="D16" s="2" t="s">
        <v>16</v>
      </c>
      <c r="E16" s="2" t="s">
        <v>15</v>
      </c>
      <c r="F16" s="2" t="n">
        <v>9.28</v>
      </c>
    </row>
    <row r="17" customFormat="false" ht="14.25" hidden="false" customHeight="false" outlineLevel="0" collapsed="false">
      <c r="A17" s="1" t="n">
        <v>13</v>
      </c>
      <c r="B17" s="2" t="s">
        <v>9</v>
      </c>
      <c r="C17" s="2" t="s">
        <v>13</v>
      </c>
      <c r="D17" s="2" t="s">
        <v>14</v>
      </c>
      <c r="E17" s="2" t="s">
        <v>15</v>
      </c>
      <c r="F17" s="2" t="n">
        <v>9.27</v>
      </c>
    </row>
    <row r="18" customFormat="false" ht="14.25" hidden="false" customHeight="false" outlineLevel="0" collapsed="false">
      <c r="A18" s="1" t="n">
        <v>14</v>
      </c>
      <c r="B18" s="2" t="s">
        <v>9</v>
      </c>
      <c r="C18" s="2" t="s">
        <v>17</v>
      </c>
      <c r="D18" s="2" t="s">
        <v>14</v>
      </c>
      <c r="E18" s="2" t="s">
        <v>12</v>
      </c>
      <c r="F18" s="2" t="n">
        <v>9.26</v>
      </c>
    </row>
    <row r="19" customFormat="false" ht="14.25" hidden="false" customHeight="false" outlineLevel="0" collapsed="false">
      <c r="A19" s="1" t="n">
        <v>15</v>
      </c>
      <c r="B19" s="2" t="s">
        <v>9</v>
      </c>
      <c r="C19" s="2" t="s">
        <v>17</v>
      </c>
      <c r="D19" s="2" t="s">
        <v>14</v>
      </c>
      <c r="E19" s="2" t="s">
        <v>12</v>
      </c>
      <c r="F19" s="2" t="n">
        <v>9.27</v>
      </c>
    </row>
    <row r="20" customFormat="false" ht="14.25" hidden="false" customHeight="false" outlineLevel="0" collapsed="false">
      <c r="A20" s="1" t="n">
        <v>16</v>
      </c>
      <c r="B20" s="2" t="s">
        <v>9</v>
      </c>
      <c r="C20" s="2" t="s">
        <v>13</v>
      </c>
      <c r="D20" s="2" t="s">
        <v>20</v>
      </c>
      <c r="E20" s="2" t="s">
        <v>12</v>
      </c>
      <c r="F20" s="2" t="s">
        <v>21</v>
      </c>
    </row>
    <row r="21" customFormat="false" ht="14.25" hidden="false" customHeight="false" outlineLevel="0" collapsed="false">
      <c r="A21" s="1" t="n">
        <v>17</v>
      </c>
      <c r="B21" s="2" t="s">
        <v>9</v>
      </c>
      <c r="C21" s="2" t="s">
        <v>18</v>
      </c>
      <c r="D21" s="2" t="s">
        <v>14</v>
      </c>
      <c r="E21" s="2" t="s">
        <v>22</v>
      </c>
      <c r="F21" s="2" t="n">
        <v>9.26</v>
      </c>
    </row>
    <row r="22" customFormat="false" ht="14.25" hidden="false" customHeight="false" outlineLevel="0" collapsed="false">
      <c r="A22" s="1" t="n">
        <v>18</v>
      </c>
      <c r="B22" s="2" t="s">
        <v>9</v>
      </c>
      <c r="C22" s="2" t="s">
        <v>13</v>
      </c>
      <c r="D22" s="2" t="s">
        <v>14</v>
      </c>
      <c r="E22" s="2" t="s">
        <v>15</v>
      </c>
      <c r="F22" s="2" t="n">
        <v>9.27</v>
      </c>
    </row>
    <row r="23" customFormat="false" ht="14.25" hidden="false" customHeight="false" outlineLevel="0" collapsed="false">
      <c r="A23" s="1" t="n">
        <v>19</v>
      </c>
      <c r="B23" s="2" t="s">
        <v>9</v>
      </c>
      <c r="C23" s="2" t="s">
        <v>13</v>
      </c>
      <c r="D23" s="2" t="s">
        <v>19</v>
      </c>
      <c r="E23" s="2" t="s">
        <v>15</v>
      </c>
      <c r="F23" s="2" t="n">
        <v>9.25</v>
      </c>
    </row>
    <row r="24" customFormat="false" ht="14.25" hidden="false" customHeight="false" outlineLevel="0" collapsed="false">
      <c r="A24" s="1" t="n">
        <v>20</v>
      </c>
      <c r="B24" s="2" t="s">
        <v>9</v>
      </c>
      <c r="C24" s="2" t="s">
        <v>13</v>
      </c>
      <c r="D24" s="2" t="s">
        <v>14</v>
      </c>
      <c r="E24" s="2" t="s">
        <v>15</v>
      </c>
      <c r="F24" s="2" t="n">
        <v>9.27</v>
      </c>
    </row>
    <row r="25" customFormat="false" ht="14.25" hidden="false" customHeight="false" outlineLevel="0" collapsed="false">
      <c r="A25" s="1" t="n">
        <v>21</v>
      </c>
      <c r="B25" s="2" t="s">
        <v>9</v>
      </c>
      <c r="C25" s="2" t="s">
        <v>13</v>
      </c>
      <c r="D25" s="2" t="s">
        <v>16</v>
      </c>
      <c r="E25" s="2" t="s">
        <v>15</v>
      </c>
      <c r="F25" s="2" t="n">
        <v>9.28</v>
      </c>
    </row>
    <row r="26" customFormat="false" ht="14.25" hidden="false" customHeight="false" outlineLevel="0" collapsed="false">
      <c r="A26" s="1" t="n">
        <v>22</v>
      </c>
      <c r="B26" s="2" t="s">
        <v>9</v>
      </c>
      <c r="C26" s="2" t="s">
        <v>13</v>
      </c>
      <c r="D26" s="2" t="s">
        <v>23</v>
      </c>
      <c r="E26" s="2" t="s">
        <v>15</v>
      </c>
      <c r="F26" s="2" t="s">
        <v>21</v>
      </c>
    </row>
    <row r="27" customFormat="false" ht="14.25" hidden="false" customHeight="false" outlineLevel="0" collapsed="false">
      <c r="A27" s="1" t="n">
        <v>23</v>
      </c>
      <c r="B27" s="2" t="s">
        <v>9</v>
      </c>
      <c r="C27" s="2" t="s">
        <v>13</v>
      </c>
      <c r="D27" s="2" t="s">
        <v>11</v>
      </c>
      <c r="E27" s="2" t="s">
        <v>15</v>
      </c>
      <c r="F27" s="2" t="n">
        <v>9.26</v>
      </c>
    </row>
    <row r="28" customFormat="false" ht="14.25" hidden="false" customHeight="false" outlineLevel="0" collapsed="false">
      <c r="A28" s="1" t="n">
        <v>24</v>
      </c>
      <c r="B28" s="2" t="s">
        <v>9</v>
      </c>
      <c r="C28" s="2" t="s">
        <v>17</v>
      </c>
      <c r="D28" s="2" t="s">
        <v>14</v>
      </c>
      <c r="E28" s="2" t="s">
        <v>12</v>
      </c>
      <c r="F28" s="2" t="n">
        <v>9.28</v>
      </c>
    </row>
    <row r="29" customFormat="false" ht="14.25" hidden="false" customHeight="false" outlineLevel="0" collapsed="false">
      <c r="A29" s="1" t="n">
        <v>25</v>
      </c>
      <c r="B29" s="2" t="s">
        <v>9</v>
      </c>
      <c r="C29" s="2" t="s">
        <v>14</v>
      </c>
      <c r="D29" s="2" t="s">
        <v>24</v>
      </c>
      <c r="E29" s="2" t="s">
        <v>12</v>
      </c>
      <c r="F29" s="2" t="s">
        <v>21</v>
      </c>
    </row>
    <row r="30" customFormat="false" ht="14.25" hidden="false" customHeight="false" outlineLevel="0" collapsed="false">
      <c r="A30" s="1" t="n">
        <v>26</v>
      </c>
      <c r="B30" s="2" t="s">
        <v>9</v>
      </c>
      <c r="C30" s="2" t="s">
        <v>14</v>
      </c>
      <c r="D30" s="2" t="s">
        <v>25</v>
      </c>
      <c r="E30" s="2" t="s">
        <v>12</v>
      </c>
      <c r="F30" s="2" t="n">
        <v>10.1</v>
      </c>
    </row>
    <row r="31" customFormat="false" ht="14.25" hidden="false" customHeight="false" outlineLevel="0" collapsed="false">
      <c r="A31" s="1" t="n">
        <v>27</v>
      </c>
      <c r="B31" s="2" t="s">
        <v>9</v>
      </c>
      <c r="C31" s="2" t="s">
        <v>17</v>
      </c>
      <c r="D31" s="2" t="s">
        <v>11</v>
      </c>
      <c r="E31" s="2" t="s">
        <v>12</v>
      </c>
      <c r="F31" s="2" t="n">
        <v>9.25</v>
      </c>
    </row>
    <row r="32" customFormat="false" ht="14.25" hidden="false" customHeight="false" outlineLevel="0" collapsed="false">
      <c r="A32" s="1" t="n">
        <v>28</v>
      </c>
      <c r="B32" s="2" t="s">
        <v>9</v>
      </c>
      <c r="C32" s="2" t="s">
        <v>26</v>
      </c>
      <c r="D32" s="2" t="s">
        <v>14</v>
      </c>
      <c r="E32" s="2" t="s">
        <v>12</v>
      </c>
      <c r="F32" s="2" t="n">
        <v>9.27</v>
      </c>
    </row>
    <row r="33" customFormat="false" ht="14.25" hidden="false" customHeight="false" outlineLevel="0" collapsed="false">
      <c r="A33" s="1" t="n">
        <v>29</v>
      </c>
      <c r="B33" s="2" t="s">
        <v>9</v>
      </c>
      <c r="C33" s="2" t="s">
        <v>17</v>
      </c>
      <c r="D33" s="2" t="s">
        <v>11</v>
      </c>
      <c r="E33" s="2" t="s">
        <v>12</v>
      </c>
      <c r="F33" s="2" t="n">
        <v>9.25</v>
      </c>
    </row>
    <row r="34" customFormat="false" ht="14.25" hidden="false" customHeight="false" outlineLevel="0" collapsed="false">
      <c r="A34" s="1" t="n">
        <v>30</v>
      </c>
      <c r="B34" s="2" t="s">
        <v>9</v>
      </c>
      <c r="C34" s="2" t="s">
        <v>13</v>
      </c>
      <c r="D34" s="2" t="s">
        <v>14</v>
      </c>
      <c r="E34" s="2" t="s">
        <v>12</v>
      </c>
      <c r="F34" s="2" t="n">
        <v>9.26</v>
      </c>
    </row>
    <row r="35" customFormat="false" ht="14.25" hidden="false" customHeight="false" outlineLevel="0" collapsed="false">
      <c r="F35" s="2"/>
    </row>
    <row r="36" customFormat="false" ht="15" hidden="false" customHeight="false" outlineLevel="0" collapsed="false">
      <c r="A36" s="1" t="s">
        <v>27</v>
      </c>
      <c r="C36" s="4"/>
    </row>
    <row r="37" customFormat="false" ht="31.5" hidden="false" customHeight="false" outlineLevel="0" collapsed="false">
      <c r="A37" s="5" t="s">
        <v>3</v>
      </c>
      <c r="B37" s="6" t="s">
        <v>4</v>
      </c>
      <c r="C37" s="6" t="s">
        <v>5</v>
      </c>
      <c r="D37" s="6" t="s">
        <v>6</v>
      </c>
      <c r="E37" s="7" t="s">
        <v>7</v>
      </c>
      <c r="F37" s="8" t="s">
        <v>8</v>
      </c>
    </row>
    <row r="38" customFormat="false" ht="14.25" hidden="false" customHeight="false" outlineLevel="0" collapsed="false">
      <c r="A38" s="1" t="n">
        <v>1</v>
      </c>
      <c r="B38" s="2" t="s">
        <v>28</v>
      </c>
      <c r="C38" s="2" t="s">
        <v>14</v>
      </c>
      <c r="D38" s="2" t="s">
        <v>29</v>
      </c>
      <c r="E38" s="2" t="s">
        <v>12</v>
      </c>
      <c r="F38" s="2" t="s">
        <v>21</v>
      </c>
    </row>
    <row r="39" customFormat="false" ht="14.25" hidden="false" customHeight="false" outlineLevel="0" collapsed="false">
      <c r="A39" s="1" t="n">
        <v>2</v>
      </c>
      <c r="B39" s="2" t="s">
        <v>28</v>
      </c>
      <c r="C39" s="2" t="s">
        <v>14</v>
      </c>
      <c r="D39" s="2" t="s">
        <v>29</v>
      </c>
      <c r="E39" s="2" t="s">
        <v>12</v>
      </c>
      <c r="F39" s="2" t="s">
        <v>30</v>
      </c>
    </row>
    <row r="40" customFormat="false" ht="14.25" hidden="false" customHeight="false" outlineLevel="0" collapsed="false">
      <c r="A40" s="1" t="n">
        <v>3</v>
      </c>
      <c r="B40" s="2" t="s">
        <v>28</v>
      </c>
      <c r="C40" s="2" t="s">
        <v>16</v>
      </c>
      <c r="D40" s="2" t="s">
        <v>23</v>
      </c>
      <c r="E40" s="2" t="s">
        <v>12</v>
      </c>
      <c r="F40" s="2" t="s">
        <v>31</v>
      </c>
    </row>
    <row r="41" customFormat="false" ht="14.25" hidden="false" customHeight="false" outlineLevel="0" collapsed="false">
      <c r="A41" s="1" t="n">
        <v>4</v>
      </c>
      <c r="B41" s="2" t="s">
        <v>28</v>
      </c>
      <c r="C41" s="2" t="s">
        <v>32</v>
      </c>
      <c r="D41" s="2" t="s">
        <v>29</v>
      </c>
      <c r="E41" s="2" t="s">
        <v>12</v>
      </c>
      <c r="F41" s="2" t="s">
        <v>30</v>
      </c>
    </row>
    <row r="42" customFormat="false" ht="14.25" hidden="false" customHeight="false" outlineLevel="0" collapsed="false">
      <c r="A42" s="1" t="n">
        <v>5</v>
      </c>
      <c r="B42" s="2" t="s">
        <v>28</v>
      </c>
      <c r="C42" s="2" t="s">
        <v>29</v>
      </c>
      <c r="D42" s="2" t="s">
        <v>33</v>
      </c>
      <c r="E42" s="2" t="s">
        <v>34</v>
      </c>
      <c r="F42" s="2" t="s">
        <v>21</v>
      </c>
    </row>
    <row r="43" customFormat="false" ht="14.25" hidden="false" customHeight="false" outlineLevel="0" collapsed="false">
      <c r="A43" s="1" t="n">
        <v>6</v>
      </c>
      <c r="B43" s="2" t="s">
        <v>28</v>
      </c>
      <c r="C43" s="2" t="s">
        <v>14</v>
      </c>
      <c r="D43" s="2" t="s">
        <v>16</v>
      </c>
      <c r="E43" s="2" t="s">
        <v>12</v>
      </c>
      <c r="F43" s="2" t="n">
        <v>9.27</v>
      </c>
    </row>
    <row r="44" customFormat="false" ht="14.25" hidden="false" customHeight="false" outlineLevel="0" collapsed="false">
      <c r="A44" s="1" t="n">
        <v>7</v>
      </c>
      <c r="B44" s="2" t="s">
        <v>28</v>
      </c>
      <c r="C44" s="2" t="s">
        <v>16</v>
      </c>
      <c r="D44" s="2" t="s">
        <v>24</v>
      </c>
      <c r="E44" s="2" t="s">
        <v>35</v>
      </c>
      <c r="F44" s="2" t="s">
        <v>30</v>
      </c>
    </row>
    <row r="45" customFormat="false" ht="14.25" hidden="false" customHeight="false" outlineLevel="0" collapsed="false">
      <c r="A45" s="1" t="n">
        <v>8</v>
      </c>
      <c r="B45" s="2" t="s">
        <v>28</v>
      </c>
      <c r="C45" s="2" t="s">
        <v>11</v>
      </c>
      <c r="D45" s="2" t="s">
        <v>29</v>
      </c>
      <c r="E45" s="2" t="s">
        <v>12</v>
      </c>
      <c r="F45" s="2" t="s">
        <v>31</v>
      </c>
    </row>
    <row r="46" customFormat="false" ht="14.25" hidden="false" customHeight="false" outlineLevel="0" collapsed="false">
      <c r="A46" s="1" t="n">
        <v>9</v>
      </c>
      <c r="B46" s="2" t="s">
        <v>28</v>
      </c>
      <c r="C46" s="2" t="s">
        <v>14</v>
      </c>
      <c r="D46" s="2" t="s">
        <v>25</v>
      </c>
      <c r="E46" s="2" t="s">
        <v>35</v>
      </c>
      <c r="F46" s="2" t="s">
        <v>31</v>
      </c>
    </row>
    <row r="47" customFormat="false" ht="14.25" hidden="false" customHeight="false" outlineLevel="0" collapsed="false">
      <c r="A47" s="1" t="n">
        <v>10</v>
      </c>
      <c r="B47" s="2" t="s">
        <v>28</v>
      </c>
      <c r="C47" s="2" t="s">
        <v>11</v>
      </c>
      <c r="D47" s="2" t="s">
        <v>16</v>
      </c>
      <c r="E47" s="2" t="s">
        <v>12</v>
      </c>
      <c r="F47" s="2" t="n">
        <v>9.27</v>
      </c>
    </row>
    <row r="48" customFormat="false" ht="14.25" hidden="false" customHeight="false" outlineLevel="0" collapsed="false">
      <c r="A48" s="1" t="n">
        <v>11</v>
      </c>
      <c r="B48" s="2" t="s">
        <v>28</v>
      </c>
      <c r="C48" s="2" t="s">
        <v>14</v>
      </c>
      <c r="D48" s="2" t="s">
        <v>29</v>
      </c>
      <c r="E48" s="2" t="s">
        <v>12</v>
      </c>
      <c r="F48" s="2" t="s">
        <v>31</v>
      </c>
    </row>
    <row r="49" customFormat="false" ht="14.25" hidden="false" customHeight="false" outlineLevel="0" collapsed="false">
      <c r="A49" s="1" t="n">
        <v>12</v>
      </c>
      <c r="B49" s="2" t="s">
        <v>28</v>
      </c>
      <c r="C49" s="2" t="s">
        <v>16</v>
      </c>
      <c r="D49" s="2" t="s">
        <v>24</v>
      </c>
      <c r="E49" s="2" t="s">
        <v>35</v>
      </c>
      <c r="F49" s="2" t="s">
        <v>30</v>
      </c>
    </row>
    <row r="50" customFormat="false" ht="14.25" hidden="false" customHeight="false" outlineLevel="0" collapsed="false">
      <c r="A50" s="1" t="n">
        <v>13</v>
      </c>
      <c r="B50" s="2" t="s">
        <v>28</v>
      </c>
      <c r="C50" s="2" t="s">
        <v>14</v>
      </c>
      <c r="D50" s="2" t="s">
        <v>29</v>
      </c>
      <c r="E50" s="2" t="s">
        <v>12</v>
      </c>
      <c r="F50" s="2" t="s">
        <v>36</v>
      </c>
    </row>
    <row r="51" customFormat="false" ht="14.25" hidden="false" customHeight="false" outlineLevel="0" collapsed="false">
      <c r="A51" s="1" t="n">
        <v>14</v>
      </c>
      <c r="B51" s="2" t="s">
        <v>28</v>
      </c>
      <c r="C51" s="2" t="s">
        <v>11</v>
      </c>
      <c r="D51" s="2" t="s">
        <v>16</v>
      </c>
      <c r="E51" s="2" t="s">
        <v>12</v>
      </c>
      <c r="F51" s="2" t="n">
        <v>9.27</v>
      </c>
    </row>
    <row r="52" customFormat="false" ht="14.25" hidden="false" customHeight="false" outlineLevel="0" collapsed="false">
      <c r="A52" s="1" t="n">
        <v>15</v>
      </c>
      <c r="B52" s="2" t="s">
        <v>28</v>
      </c>
      <c r="C52" s="2" t="s">
        <v>11</v>
      </c>
      <c r="D52" s="2" t="s">
        <v>16</v>
      </c>
      <c r="E52" s="2" t="s">
        <v>12</v>
      </c>
      <c r="F52" s="2" t="n">
        <v>9.27</v>
      </c>
    </row>
    <row r="53" customFormat="false" ht="14.25" hidden="false" customHeight="false" outlineLevel="0" collapsed="false">
      <c r="A53" s="1" t="n">
        <v>16</v>
      </c>
      <c r="B53" s="2" t="s">
        <v>28</v>
      </c>
      <c r="C53" s="2" t="s">
        <v>16</v>
      </c>
      <c r="D53" s="2" t="s">
        <v>25</v>
      </c>
      <c r="E53" s="2" t="s">
        <v>35</v>
      </c>
      <c r="F53" s="2" t="s">
        <v>30</v>
      </c>
    </row>
    <row r="54" customFormat="false" ht="14.25" hidden="false" customHeight="false" outlineLevel="0" collapsed="false">
      <c r="A54" s="1" t="n">
        <v>17</v>
      </c>
      <c r="B54" s="2" t="s">
        <v>28</v>
      </c>
      <c r="C54" s="2" t="s">
        <v>16</v>
      </c>
      <c r="D54" s="2" t="s">
        <v>37</v>
      </c>
      <c r="E54" s="2" t="s">
        <v>35</v>
      </c>
      <c r="F54" s="2" t="s">
        <v>30</v>
      </c>
    </row>
    <row r="55" customFormat="false" ht="14.25" hidden="false" customHeight="false" outlineLevel="0" collapsed="false">
      <c r="A55" s="1" t="n">
        <v>18</v>
      </c>
      <c r="B55" s="2" t="s">
        <v>28</v>
      </c>
      <c r="C55" s="2" t="s">
        <v>14</v>
      </c>
      <c r="D55" s="2" t="s">
        <v>29</v>
      </c>
      <c r="E55" s="2" t="s">
        <v>12</v>
      </c>
      <c r="F55" s="2" t="s">
        <v>31</v>
      </c>
    </row>
    <row r="56" customFormat="false" ht="14.25" hidden="false" customHeight="false" outlineLevel="0" collapsed="false">
      <c r="A56" s="1" t="n">
        <v>19</v>
      </c>
      <c r="B56" s="2" t="s">
        <v>28</v>
      </c>
      <c r="C56" s="2" t="s">
        <v>11</v>
      </c>
      <c r="D56" s="2" t="s">
        <v>16</v>
      </c>
      <c r="E56" s="2" t="s">
        <v>12</v>
      </c>
      <c r="F56" s="2" t="n">
        <v>9.27</v>
      </c>
    </row>
    <row r="57" customFormat="false" ht="14.25" hidden="false" customHeight="false" outlineLevel="0" collapsed="false">
      <c r="A57" s="1" t="n">
        <v>20</v>
      </c>
      <c r="B57" s="2" t="s">
        <v>28</v>
      </c>
      <c r="C57" s="2" t="s">
        <v>14</v>
      </c>
      <c r="D57" s="2" t="s">
        <v>24</v>
      </c>
      <c r="E57" s="2" t="s">
        <v>35</v>
      </c>
      <c r="F57" s="2" t="s">
        <v>31</v>
      </c>
    </row>
    <row r="58" customFormat="false" ht="14.25" hidden="false" customHeight="false" outlineLevel="0" collapsed="false">
      <c r="A58" s="1" t="n">
        <v>21</v>
      </c>
      <c r="B58" s="2" t="s">
        <v>28</v>
      </c>
      <c r="C58" s="2" t="s">
        <v>37</v>
      </c>
      <c r="D58" s="2" t="s">
        <v>38</v>
      </c>
      <c r="E58" s="2" t="s">
        <v>34</v>
      </c>
      <c r="F58" s="2" t="s">
        <v>21</v>
      </c>
    </row>
    <row r="59" customFormat="false" ht="14.25" hidden="false" customHeight="false" outlineLevel="0" collapsed="false">
      <c r="A59" s="1" t="n">
        <v>22</v>
      </c>
      <c r="B59" s="2" t="s">
        <v>28</v>
      </c>
      <c r="C59" s="2" t="s">
        <v>14</v>
      </c>
      <c r="D59" s="2" t="s">
        <v>29</v>
      </c>
      <c r="E59" s="2" t="s">
        <v>12</v>
      </c>
      <c r="F59" s="2" t="s">
        <v>39</v>
      </c>
    </row>
    <row r="60" customFormat="false" ht="14.25" hidden="false" customHeight="false" outlineLevel="0" collapsed="false">
      <c r="A60" s="1" t="n">
        <v>23</v>
      </c>
      <c r="B60" s="2" t="s">
        <v>28</v>
      </c>
      <c r="C60" s="2" t="s">
        <v>20</v>
      </c>
      <c r="D60" s="2" t="s">
        <v>40</v>
      </c>
      <c r="E60" s="2" t="s">
        <v>34</v>
      </c>
      <c r="F60" s="2" t="s">
        <v>21</v>
      </c>
    </row>
    <row r="61" customFormat="false" ht="14.25" hidden="false" customHeight="false" outlineLevel="0" collapsed="false">
      <c r="A61" s="1" t="n">
        <v>24</v>
      </c>
      <c r="B61" s="2" t="s">
        <v>28</v>
      </c>
      <c r="C61" s="2" t="s">
        <v>11</v>
      </c>
      <c r="D61" s="2" t="s">
        <v>16</v>
      </c>
      <c r="E61" s="2" t="s">
        <v>12</v>
      </c>
      <c r="F61" s="2" t="n">
        <v>9.27</v>
      </c>
    </row>
    <row r="62" customFormat="false" ht="14.25" hidden="false" customHeight="false" outlineLevel="0" collapsed="false">
      <c r="A62" s="1" t="n">
        <v>25</v>
      </c>
      <c r="B62" s="2" t="s">
        <v>28</v>
      </c>
      <c r="C62" s="2" t="s">
        <v>32</v>
      </c>
      <c r="D62" s="2" t="s">
        <v>29</v>
      </c>
      <c r="E62" s="2" t="s">
        <v>12</v>
      </c>
      <c r="F62" s="2" t="s">
        <v>31</v>
      </c>
    </row>
    <row r="63" customFormat="false" ht="14.25" hidden="false" customHeight="false" outlineLevel="0" collapsed="false">
      <c r="A63" s="1" t="n">
        <v>26</v>
      </c>
      <c r="B63" s="2" t="s">
        <v>28</v>
      </c>
      <c r="C63" s="2" t="s">
        <v>14</v>
      </c>
      <c r="D63" s="2" t="s">
        <v>16</v>
      </c>
      <c r="E63" s="2" t="s">
        <v>12</v>
      </c>
      <c r="F63" s="2" t="n">
        <v>9.27</v>
      </c>
    </row>
    <row r="64" customFormat="false" ht="14.25" hidden="false" customHeight="false" outlineLevel="0" collapsed="false">
      <c r="A64" s="1" t="n">
        <v>27</v>
      </c>
      <c r="B64" s="2" t="s">
        <v>28</v>
      </c>
      <c r="C64" s="2" t="s">
        <v>29</v>
      </c>
      <c r="D64" s="2" t="s">
        <v>33</v>
      </c>
      <c r="E64" s="2" t="s">
        <v>34</v>
      </c>
      <c r="F64" s="2" t="s">
        <v>21</v>
      </c>
    </row>
    <row r="65" customFormat="false" ht="14.25" hidden="false" customHeight="false" outlineLevel="0" collapsed="false">
      <c r="A65" s="1" t="n">
        <v>28</v>
      </c>
      <c r="B65" s="2" t="s">
        <v>28</v>
      </c>
      <c r="C65" s="2" t="s">
        <v>14</v>
      </c>
      <c r="D65" s="2" t="s">
        <v>24</v>
      </c>
      <c r="E65" s="2" t="s">
        <v>35</v>
      </c>
      <c r="F65" s="2" t="s">
        <v>31</v>
      </c>
    </row>
    <row r="66" customFormat="false" ht="14.25" hidden="false" customHeight="false" outlineLevel="0" collapsed="false">
      <c r="A66" s="1" t="n">
        <v>29</v>
      </c>
      <c r="B66" s="2" t="s">
        <v>28</v>
      </c>
      <c r="C66" s="2" t="s">
        <v>14</v>
      </c>
      <c r="D66" s="2" t="s">
        <v>16</v>
      </c>
      <c r="E66" s="2" t="s">
        <v>12</v>
      </c>
      <c r="F66" s="2" t="n">
        <v>9.27</v>
      </c>
    </row>
    <row r="67" customFormat="false" ht="14.25" hidden="false" customHeight="false" outlineLevel="0" collapsed="false">
      <c r="A67" s="1" t="n">
        <v>30</v>
      </c>
      <c r="B67" s="2" t="s">
        <v>28</v>
      </c>
      <c r="C67" s="2" t="s">
        <v>11</v>
      </c>
      <c r="D67" s="2" t="s">
        <v>16</v>
      </c>
      <c r="E67" s="2" t="s">
        <v>12</v>
      </c>
      <c r="F67" s="2" t="n">
        <v>9.27</v>
      </c>
    </row>
    <row r="69" customFormat="false" ht="15" hidden="false" customHeight="false" outlineLevel="0" collapsed="false">
      <c r="A69" s="1" t="s">
        <v>41</v>
      </c>
      <c r="C69" s="4"/>
    </row>
    <row r="70" customFormat="false" ht="31.5" hidden="false" customHeight="false" outlineLevel="0" collapsed="false">
      <c r="A70" s="5" t="s">
        <v>3</v>
      </c>
      <c r="B70" s="6" t="s">
        <v>4</v>
      </c>
      <c r="C70" s="6" t="s">
        <v>5</v>
      </c>
      <c r="D70" s="6" t="s">
        <v>6</v>
      </c>
      <c r="E70" s="7" t="s">
        <v>7</v>
      </c>
      <c r="F70" s="8" t="s">
        <v>8</v>
      </c>
    </row>
    <row r="71" customFormat="false" ht="14.25" hidden="false" customHeight="false" outlineLevel="0" collapsed="false">
      <c r="A71" s="1" t="n">
        <v>1</v>
      </c>
      <c r="B71" s="2" t="s">
        <v>42</v>
      </c>
      <c r="C71" s="2" t="s">
        <v>43</v>
      </c>
      <c r="D71" s="2" t="s">
        <v>44</v>
      </c>
      <c r="E71" s="2" t="s">
        <v>21</v>
      </c>
      <c r="F71" s="2" t="n">
        <v>10.5</v>
      </c>
    </row>
    <row r="72" customFormat="false" ht="14.25" hidden="false" customHeight="false" outlineLevel="0" collapsed="false">
      <c r="A72" s="1" t="n">
        <v>2</v>
      </c>
      <c r="B72" s="2" t="s">
        <v>42</v>
      </c>
      <c r="C72" s="2" t="s">
        <v>33</v>
      </c>
      <c r="D72" s="2" t="s">
        <v>44</v>
      </c>
      <c r="F72" s="2" t="n">
        <v>10.3</v>
      </c>
    </row>
    <row r="73" customFormat="false" ht="14.25" hidden="false" customHeight="false" outlineLevel="0" collapsed="false">
      <c r="A73" s="1" t="n">
        <v>3</v>
      </c>
      <c r="B73" s="2" t="s">
        <v>42</v>
      </c>
      <c r="C73" s="2" t="s">
        <v>38</v>
      </c>
      <c r="D73" s="2" t="s">
        <v>38</v>
      </c>
      <c r="F73" s="2" t="n">
        <v>10.5</v>
      </c>
    </row>
    <row r="74" customFormat="false" ht="14.25" hidden="false" customHeight="false" outlineLevel="0" collapsed="false">
      <c r="A74" s="1" t="n">
        <v>4</v>
      </c>
      <c r="B74" s="2" t="s">
        <v>42</v>
      </c>
      <c r="C74" s="2" t="s">
        <v>45</v>
      </c>
      <c r="D74" s="2" t="s">
        <v>33</v>
      </c>
      <c r="F74" s="2" t="n">
        <v>9.29</v>
      </c>
    </row>
    <row r="75" customFormat="false" ht="14.25" hidden="false" customHeight="false" outlineLevel="0" collapsed="false">
      <c r="A75" s="1" t="n">
        <v>5</v>
      </c>
      <c r="B75" s="2" t="s">
        <v>42</v>
      </c>
      <c r="C75" s="2" t="s">
        <v>37</v>
      </c>
      <c r="D75" s="2" t="s">
        <v>44</v>
      </c>
      <c r="F75" s="2" t="n">
        <v>10.2</v>
      </c>
    </row>
    <row r="76" customFormat="false" ht="14.25" hidden="false" customHeight="false" outlineLevel="0" collapsed="false">
      <c r="A76" s="1" t="n">
        <v>6</v>
      </c>
      <c r="B76" s="2" t="s">
        <v>42</v>
      </c>
      <c r="C76" s="2" t="s">
        <v>29</v>
      </c>
      <c r="D76" s="2" t="s">
        <v>33</v>
      </c>
      <c r="F76" s="2" t="n">
        <v>9.29</v>
      </c>
    </row>
    <row r="77" customFormat="false" ht="14.25" hidden="false" customHeight="false" outlineLevel="0" collapsed="false">
      <c r="A77" s="1" t="n">
        <v>7</v>
      </c>
      <c r="B77" s="2" t="s">
        <v>42</v>
      </c>
      <c r="C77" s="2" t="s">
        <v>38</v>
      </c>
      <c r="D77" s="2" t="s">
        <v>46</v>
      </c>
      <c r="F77" s="2" t="n">
        <v>10.5</v>
      </c>
    </row>
    <row r="78" customFormat="false" ht="14.25" hidden="false" customHeight="false" outlineLevel="0" collapsed="false">
      <c r="A78" s="1" t="n">
        <v>8</v>
      </c>
      <c r="B78" s="2" t="s">
        <v>42</v>
      </c>
      <c r="C78" s="2" t="s">
        <v>40</v>
      </c>
      <c r="D78" s="2" t="s">
        <v>44</v>
      </c>
      <c r="F78" s="2" t="n">
        <v>10.4</v>
      </c>
    </row>
    <row r="79" customFormat="false" ht="14.25" hidden="false" customHeight="false" outlineLevel="0" collapsed="false">
      <c r="A79" s="1" t="n">
        <v>9</v>
      </c>
      <c r="B79" s="2" t="s">
        <v>42</v>
      </c>
      <c r="C79" s="2" t="s">
        <v>40</v>
      </c>
      <c r="D79" s="2" t="s">
        <v>44</v>
      </c>
      <c r="F79" s="2" t="n">
        <v>10.4</v>
      </c>
    </row>
    <row r="80" customFormat="false" ht="14.25" hidden="false" customHeight="false" outlineLevel="0" collapsed="false">
      <c r="A80" s="1" t="n">
        <v>10</v>
      </c>
      <c r="B80" s="2" t="s">
        <v>42</v>
      </c>
      <c r="C80" s="2" t="s">
        <v>20</v>
      </c>
      <c r="D80" s="2" t="s">
        <v>33</v>
      </c>
      <c r="F80" s="2" t="s">
        <v>21</v>
      </c>
    </row>
    <row r="81" customFormat="false" ht="14.25" hidden="false" customHeight="false" outlineLevel="0" collapsed="false">
      <c r="A81" s="1" t="n">
        <v>11</v>
      </c>
      <c r="B81" s="2" t="s">
        <v>42</v>
      </c>
      <c r="C81" s="2" t="s">
        <v>40</v>
      </c>
      <c r="D81" s="2" t="s">
        <v>44</v>
      </c>
      <c r="F81" s="2" t="n">
        <v>10.4</v>
      </c>
    </row>
    <row r="82" customFormat="false" ht="14.25" hidden="false" customHeight="false" outlineLevel="0" collapsed="false">
      <c r="A82" s="1" t="n">
        <v>12</v>
      </c>
      <c r="B82" s="2" t="s">
        <v>42</v>
      </c>
      <c r="C82" s="2" t="s">
        <v>37</v>
      </c>
      <c r="D82" s="2" t="s">
        <v>38</v>
      </c>
      <c r="F82" s="2" t="n">
        <v>10.2</v>
      </c>
    </row>
    <row r="83" customFormat="false" ht="14.25" hidden="false" customHeight="false" outlineLevel="0" collapsed="false">
      <c r="A83" s="1" t="n">
        <v>13</v>
      </c>
      <c r="B83" s="2" t="s">
        <v>42</v>
      </c>
      <c r="C83" s="2" t="s">
        <v>45</v>
      </c>
      <c r="D83" s="2" t="s">
        <v>47</v>
      </c>
      <c r="F83" s="2" t="n">
        <v>9.29</v>
      </c>
    </row>
    <row r="84" customFormat="false" ht="14.25" hidden="false" customHeight="false" outlineLevel="0" collapsed="false">
      <c r="A84" s="1" t="n">
        <v>14</v>
      </c>
      <c r="B84" s="2" t="s">
        <v>42</v>
      </c>
      <c r="C84" s="2" t="s">
        <v>37</v>
      </c>
      <c r="D84" s="2" t="s">
        <v>38</v>
      </c>
      <c r="F84" s="2" t="n">
        <v>10.2</v>
      </c>
    </row>
    <row r="85" customFormat="false" ht="14.25" hidden="false" customHeight="false" outlineLevel="0" collapsed="false">
      <c r="A85" s="1" t="n">
        <v>15</v>
      </c>
      <c r="B85" s="2" t="s">
        <v>42</v>
      </c>
      <c r="C85" s="2" t="s">
        <v>33</v>
      </c>
      <c r="D85" s="2" t="s">
        <v>44</v>
      </c>
      <c r="F85" s="2" t="n">
        <v>10.3</v>
      </c>
    </row>
    <row r="86" customFormat="false" ht="14.25" hidden="false" customHeight="false" outlineLevel="0" collapsed="false">
      <c r="A86" s="1" t="n">
        <v>16</v>
      </c>
      <c r="B86" s="2" t="s">
        <v>42</v>
      </c>
      <c r="C86" s="2" t="s">
        <v>25</v>
      </c>
      <c r="D86" s="2" t="s">
        <v>33</v>
      </c>
      <c r="F86" s="2" t="n">
        <v>10.2</v>
      </c>
    </row>
    <row r="87" customFormat="false" ht="14.25" hidden="false" customHeight="false" outlineLevel="0" collapsed="false">
      <c r="A87" s="1" t="n">
        <v>17</v>
      </c>
      <c r="B87" s="2" t="s">
        <v>42</v>
      </c>
      <c r="C87" s="2" t="s">
        <v>40</v>
      </c>
      <c r="D87" s="2" t="s">
        <v>44</v>
      </c>
      <c r="F87" s="2" t="n">
        <v>10.3</v>
      </c>
    </row>
    <row r="88" customFormat="false" ht="14.25" hidden="false" customHeight="false" outlineLevel="0" collapsed="false">
      <c r="A88" s="1" t="n">
        <v>18</v>
      </c>
      <c r="B88" s="2" t="s">
        <v>42</v>
      </c>
      <c r="C88" s="2" t="s">
        <v>33</v>
      </c>
      <c r="D88" s="2" t="s">
        <v>38</v>
      </c>
      <c r="F88" s="2" t="n">
        <v>10.3</v>
      </c>
    </row>
    <row r="89" customFormat="false" ht="14.25" hidden="false" customHeight="false" outlineLevel="0" collapsed="false">
      <c r="A89" s="1" t="n">
        <v>19</v>
      </c>
      <c r="B89" s="2" t="s">
        <v>42</v>
      </c>
      <c r="C89" s="2" t="s">
        <v>37</v>
      </c>
      <c r="D89" s="2" t="s">
        <v>38</v>
      </c>
      <c r="F89" s="2" t="n">
        <v>10.2</v>
      </c>
    </row>
    <row r="90" customFormat="false" ht="14.25" hidden="false" customHeight="false" outlineLevel="0" collapsed="false">
      <c r="A90" s="1" t="n">
        <v>20</v>
      </c>
      <c r="B90" s="2" t="s">
        <v>42</v>
      </c>
      <c r="C90" s="2" t="s">
        <v>43</v>
      </c>
      <c r="D90" s="2" t="s">
        <v>48</v>
      </c>
      <c r="F90" s="2" t="n">
        <v>10.5</v>
      </c>
    </row>
    <row r="91" customFormat="false" ht="14.25" hidden="false" customHeight="false" outlineLevel="0" collapsed="false">
      <c r="A91" s="1" t="n">
        <v>21</v>
      </c>
      <c r="B91" s="2" t="s">
        <v>42</v>
      </c>
      <c r="C91" s="2" t="s">
        <v>43</v>
      </c>
      <c r="D91" s="2" t="s">
        <v>48</v>
      </c>
      <c r="F91" s="2" t="n">
        <v>10.5</v>
      </c>
    </row>
    <row r="92" customFormat="false" ht="14.25" hidden="false" customHeight="false" outlineLevel="0" collapsed="false">
      <c r="A92" s="1" t="n">
        <v>22</v>
      </c>
      <c r="B92" s="2" t="s">
        <v>42</v>
      </c>
      <c r="C92" s="2" t="s">
        <v>40</v>
      </c>
      <c r="D92" s="2" t="s">
        <v>44</v>
      </c>
      <c r="F92" s="2" t="n">
        <v>10.2</v>
      </c>
    </row>
    <row r="93" customFormat="false" ht="14.25" hidden="false" customHeight="false" outlineLevel="0" collapsed="false">
      <c r="A93" s="1" t="n">
        <v>23</v>
      </c>
      <c r="B93" s="2" t="s">
        <v>42</v>
      </c>
      <c r="C93" s="2" t="s">
        <v>40</v>
      </c>
      <c r="D93" s="2" t="s">
        <v>44</v>
      </c>
      <c r="F93" s="2" t="n">
        <v>10.3</v>
      </c>
    </row>
    <row r="94" customFormat="false" ht="14.25" hidden="false" customHeight="false" outlineLevel="0" collapsed="false">
      <c r="A94" s="1" t="n">
        <v>24</v>
      </c>
      <c r="B94" s="2" t="s">
        <v>42</v>
      </c>
      <c r="C94" s="2" t="s">
        <v>33</v>
      </c>
      <c r="D94" s="2" t="s">
        <v>49</v>
      </c>
      <c r="F94" s="2" t="n">
        <v>10.1</v>
      </c>
    </row>
    <row r="95" customFormat="false" ht="14.25" hidden="false" customHeight="false" outlineLevel="0" collapsed="false">
      <c r="A95" s="1" t="n">
        <v>25</v>
      </c>
      <c r="B95" s="2" t="s">
        <v>42</v>
      </c>
      <c r="C95" s="2" t="s">
        <v>37</v>
      </c>
      <c r="D95" s="2" t="s">
        <v>38</v>
      </c>
      <c r="F95" s="2" t="n">
        <v>10.1</v>
      </c>
    </row>
    <row r="96" customFormat="false" ht="14.25" hidden="false" customHeight="false" outlineLevel="0" collapsed="false">
      <c r="A96" s="1" t="n">
        <v>26</v>
      </c>
      <c r="B96" s="2" t="s">
        <v>42</v>
      </c>
      <c r="C96" s="2" t="s">
        <v>37</v>
      </c>
      <c r="D96" s="2" t="s">
        <v>43</v>
      </c>
      <c r="F96" s="2" t="n">
        <v>10.1</v>
      </c>
    </row>
    <row r="97" customFormat="false" ht="14.25" hidden="false" customHeight="false" outlineLevel="0" collapsed="false">
      <c r="A97" s="1" t="n">
        <v>27</v>
      </c>
      <c r="B97" s="2" t="s">
        <v>42</v>
      </c>
      <c r="C97" s="2" t="s">
        <v>37</v>
      </c>
      <c r="D97" s="2" t="s">
        <v>38</v>
      </c>
      <c r="F97" s="2" t="n">
        <v>10.1</v>
      </c>
    </row>
    <row r="98" customFormat="false" ht="14.25" hidden="false" customHeight="false" outlineLevel="0" collapsed="false">
      <c r="A98" s="1" t="n">
        <v>28</v>
      </c>
      <c r="B98" s="2" t="s">
        <v>42</v>
      </c>
      <c r="C98" s="2" t="s">
        <v>37</v>
      </c>
      <c r="D98" s="2" t="s">
        <v>40</v>
      </c>
      <c r="F98" s="2" t="n">
        <v>10.1</v>
      </c>
    </row>
    <row r="99" customFormat="false" ht="14.25" hidden="false" customHeight="false" outlineLevel="0" collapsed="false">
      <c r="A99" s="1" t="n">
        <v>29</v>
      </c>
      <c r="B99" s="2" t="s">
        <v>42</v>
      </c>
      <c r="C99" s="2" t="s">
        <v>33</v>
      </c>
      <c r="D99" s="2" t="s">
        <v>38</v>
      </c>
      <c r="F99" s="2" t="n">
        <v>10.2</v>
      </c>
    </row>
    <row r="100" customFormat="false" ht="14.25" hidden="false" customHeight="false" outlineLevel="0" collapsed="false">
      <c r="A100" s="1" t="n">
        <v>30</v>
      </c>
      <c r="B100" s="2" t="s">
        <v>42</v>
      </c>
      <c r="C100" s="2" t="s">
        <v>47</v>
      </c>
      <c r="D100" s="2" t="s">
        <v>38</v>
      </c>
      <c r="F100" s="2" t="n">
        <v>10.2</v>
      </c>
    </row>
    <row r="102" customFormat="false" ht="15" hidden="false" customHeight="false" outlineLevel="0" collapsed="false">
      <c r="A102" s="1" t="s">
        <v>50</v>
      </c>
      <c r="C102" s="4"/>
    </row>
    <row r="103" customFormat="false" ht="31.5" hidden="false" customHeight="false" outlineLevel="0" collapsed="false">
      <c r="A103" s="5" t="s">
        <v>3</v>
      </c>
      <c r="B103" s="6" t="s">
        <v>4</v>
      </c>
      <c r="C103" s="6" t="s">
        <v>5</v>
      </c>
      <c r="D103" s="6" t="s">
        <v>6</v>
      </c>
      <c r="E103" s="7" t="s">
        <v>7</v>
      </c>
      <c r="F103" s="8" t="s">
        <v>8</v>
      </c>
    </row>
    <row r="104" customFormat="false" ht="14.25" hidden="false" customHeight="false" outlineLevel="0" collapsed="false">
      <c r="A104" s="1" t="n">
        <v>1</v>
      </c>
      <c r="B104" s="2" t="s">
        <v>51</v>
      </c>
      <c r="C104" s="2" t="s">
        <v>52</v>
      </c>
      <c r="D104" s="2" t="s">
        <v>53</v>
      </c>
      <c r="F104" s="1" t="n">
        <v>10.6</v>
      </c>
    </row>
    <row r="105" customFormat="false" ht="14.25" hidden="false" customHeight="false" outlineLevel="0" collapsed="false">
      <c r="A105" s="1" t="n">
        <v>2</v>
      </c>
      <c r="B105" s="2" t="s">
        <v>51</v>
      </c>
      <c r="C105" s="2" t="s">
        <v>46</v>
      </c>
      <c r="D105" s="2" t="s">
        <v>54</v>
      </c>
      <c r="F105" s="1" t="n">
        <v>10.4</v>
      </c>
    </row>
    <row r="106" customFormat="false" ht="14.25" hidden="false" customHeight="false" outlineLevel="0" collapsed="false">
      <c r="A106" s="1" t="n">
        <v>3</v>
      </c>
      <c r="B106" s="2" t="s">
        <v>51</v>
      </c>
      <c r="C106" s="2" t="s">
        <v>55</v>
      </c>
      <c r="D106" s="2" t="s">
        <v>56</v>
      </c>
      <c r="F106" s="1" t="n">
        <v>10.6</v>
      </c>
    </row>
    <row r="107" customFormat="false" ht="14.25" hidden="false" customHeight="false" outlineLevel="0" collapsed="false">
      <c r="A107" s="1" t="n">
        <v>4</v>
      </c>
      <c r="B107" s="2" t="s">
        <v>51</v>
      </c>
      <c r="C107" s="2" t="s">
        <v>48</v>
      </c>
      <c r="D107" s="2" t="s">
        <v>54</v>
      </c>
      <c r="F107" s="1" t="n">
        <v>10.4</v>
      </c>
    </row>
    <row r="108" customFormat="false" ht="14.25" hidden="false" customHeight="false" outlineLevel="0" collapsed="false">
      <c r="A108" s="1" t="n">
        <v>5</v>
      </c>
      <c r="B108" s="2" t="s">
        <v>51</v>
      </c>
      <c r="C108" s="2" t="s">
        <v>54</v>
      </c>
      <c r="D108" s="2" t="s">
        <v>56</v>
      </c>
      <c r="F108" s="1" t="n">
        <v>10.6</v>
      </c>
    </row>
    <row r="109" customFormat="false" ht="14.25" hidden="false" customHeight="false" outlineLevel="0" collapsed="false">
      <c r="A109" s="1" t="n">
        <v>6</v>
      </c>
      <c r="B109" s="2" t="s">
        <v>51</v>
      </c>
      <c r="C109" s="2" t="s">
        <v>48</v>
      </c>
      <c r="D109" s="2" t="s">
        <v>52</v>
      </c>
      <c r="F109" s="1" t="n">
        <v>10.3</v>
      </c>
    </row>
    <row r="110" customFormat="false" ht="14.25" hidden="false" customHeight="false" outlineLevel="0" collapsed="false">
      <c r="A110" s="1" t="n">
        <v>7</v>
      </c>
      <c r="B110" s="2" t="s">
        <v>51</v>
      </c>
      <c r="C110" s="2" t="s">
        <v>55</v>
      </c>
      <c r="D110" s="2" t="s">
        <v>54</v>
      </c>
      <c r="F110" s="1" t="n">
        <v>10.4</v>
      </c>
    </row>
    <row r="111" customFormat="false" ht="14.25" hidden="false" customHeight="false" outlineLevel="0" collapsed="false">
      <c r="A111" s="1" t="n">
        <v>8</v>
      </c>
      <c r="B111" s="2" t="s">
        <v>51</v>
      </c>
      <c r="C111" s="2" t="s">
        <v>48</v>
      </c>
      <c r="D111" s="2" t="s">
        <v>54</v>
      </c>
      <c r="F111" s="1" t="n">
        <v>10.4</v>
      </c>
    </row>
    <row r="112" customFormat="false" ht="14.25" hidden="false" customHeight="false" outlineLevel="0" collapsed="false">
      <c r="A112" s="1" t="n">
        <v>9</v>
      </c>
      <c r="B112" s="2" t="s">
        <v>51</v>
      </c>
      <c r="C112" s="2" t="s">
        <v>48</v>
      </c>
      <c r="D112" s="2" t="s">
        <v>54</v>
      </c>
      <c r="F112" s="1" t="n">
        <v>10.4</v>
      </c>
    </row>
    <row r="113" customFormat="false" ht="14.25" hidden="false" customHeight="false" outlineLevel="0" collapsed="false">
      <c r="A113" s="1" t="n">
        <v>10</v>
      </c>
      <c r="B113" s="2" t="s">
        <v>51</v>
      </c>
      <c r="C113" s="2" t="s">
        <v>46</v>
      </c>
      <c r="D113" s="2" t="s">
        <v>54</v>
      </c>
      <c r="F113" s="1" t="n">
        <v>10.4</v>
      </c>
    </row>
    <row r="114" customFormat="false" ht="14.25" hidden="false" customHeight="false" outlineLevel="0" collapsed="false">
      <c r="A114" s="1" t="n">
        <v>11</v>
      </c>
      <c r="B114" s="2" t="s">
        <v>51</v>
      </c>
      <c r="C114" s="2" t="s">
        <v>46</v>
      </c>
      <c r="D114" s="2" t="s">
        <v>54</v>
      </c>
      <c r="F114" s="1" t="n">
        <v>10.4</v>
      </c>
    </row>
    <row r="115" customFormat="false" ht="14.25" hidden="false" customHeight="false" outlineLevel="0" collapsed="false">
      <c r="A115" s="1" t="n">
        <v>12</v>
      </c>
      <c r="B115" s="2" t="s">
        <v>51</v>
      </c>
      <c r="C115" s="2" t="s">
        <v>57</v>
      </c>
      <c r="D115" s="2" t="s">
        <v>58</v>
      </c>
      <c r="F115" s="1" t="n">
        <v>10.5</v>
      </c>
    </row>
    <row r="116" customFormat="false" ht="14.25" hidden="false" customHeight="false" outlineLevel="0" collapsed="false">
      <c r="A116" s="1" t="n">
        <v>13</v>
      </c>
      <c r="B116" s="2" t="s">
        <v>51</v>
      </c>
      <c r="C116" s="2" t="s">
        <v>54</v>
      </c>
      <c r="D116" s="2" t="s">
        <v>56</v>
      </c>
      <c r="F116" s="1" t="n">
        <v>10.6</v>
      </c>
    </row>
    <row r="117" customFormat="false" ht="14.25" hidden="false" customHeight="false" outlineLevel="0" collapsed="false">
      <c r="A117" s="1" t="n">
        <v>14</v>
      </c>
      <c r="B117" s="2" t="s">
        <v>51</v>
      </c>
      <c r="C117" s="2" t="s">
        <v>46</v>
      </c>
      <c r="D117" s="2" t="s">
        <v>54</v>
      </c>
      <c r="F117" s="1" t="n">
        <v>10.3</v>
      </c>
    </row>
    <row r="118" customFormat="false" ht="14.25" hidden="false" customHeight="false" outlineLevel="0" collapsed="false">
      <c r="A118" s="1" t="n">
        <v>15</v>
      </c>
      <c r="B118" s="2" t="s">
        <v>51</v>
      </c>
      <c r="C118" s="2" t="s">
        <v>55</v>
      </c>
      <c r="D118" s="2" t="s">
        <v>58</v>
      </c>
      <c r="F118" s="1" t="n">
        <v>10.5</v>
      </c>
    </row>
    <row r="119" customFormat="false" ht="14.25" hidden="false" customHeight="false" outlineLevel="0" collapsed="false">
      <c r="A119" s="1" t="n">
        <v>16</v>
      </c>
      <c r="B119" s="2" t="s">
        <v>51</v>
      </c>
      <c r="C119" s="2" t="s">
        <v>55</v>
      </c>
      <c r="D119" s="2" t="s">
        <v>58</v>
      </c>
      <c r="F119" s="1" t="n">
        <v>10.5</v>
      </c>
    </row>
    <row r="120" customFormat="false" ht="14.25" hidden="false" customHeight="false" outlineLevel="0" collapsed="false">
      <c r="A120" s="1" t="n">
        <v>17</v>
      </c>
      <c r="B120" s="2" t="s">
        <v>51</v>
      </c>
      <c r="C120" s="2" t="s">
        <v>46</v>
      </c>
      <c r="D120" s="2" t="s">
        <v>59</v>
      </c>
      <c r="E120" s="2" t="s">
        <v>60</v>
      </c>
      <c r="F120" s="1" t="n">
        <v>10.4</v>
      </c>
    </row>
    <row r="121" customFormat="false" ht="14.25" hidden="false" customHeight="false" outlineLevel="0" collapsed="false">
      <c r="A121" s="1" t="n">
        <v>18</v>
      </c>
      <c r="B121" s="2" t="s">
        <v>51</v>
      </c>
      <c r="C121" s="2" t="s">
        <v>46</v>
      </c>
      <c r="D121" s="2" t="s">
        <v>59</v>
      </c>
      <c r="F121" s="1" t="n">
        <v>10.4</v>
      </c>
    </row>
    <row r="122" customFormat="false" ht="14.25" hidden="false" customHeight="false" outlineLevel="0" collapsed="false">
      <c r="A122" s="1" t="n">
        <v>19</v>
      </c>
      <c r="B122" s="2" t="s">
        <v>51</v>
      </c>
      <c r="C122" s="2" t="s">
        <v>55</v>
      </c>
      <c r="D122" s="2" t="s">
        <v>53</v>
      </c>
      <c r="F122" s="1" t="n">
        <v>10.6</v>
      </c>
    </row>
    <row r="123" customFormat="false" ht="14.25" hidden="false" customHeight="false" outlineLevel="0" collapsed="false">
      <c r="A123" s="1" t="n">
        <v>20</v>
      </c>
      <c r="B123" s="2" t="s">
        <v>51</v>
      </c>
      <c r="C123" s="2" t="s">
        <v>55</v>
      </c>
      <c r="D123" s="2" t="s">
        <v>54</v>
      </c>
      <c r="E123" s="2" t="s">
        <v>61</v>
      </c>
      <c r="F123" s="1" t="n">
        <v>10.3</v>
      </c>
    </row>
    <row r="124" customFormat="false" ht="14.25" hidden="false" customHeight="false" outlineLevel="0" collapsed="false">
      <c r="A124" s="1" t="n">
        <v>21</v>
      </c>
      <c r="B124" s="2" t="s">
        <v>51</v>
      </c>
      <c r="C124" s="2" t="s">
        <v>46</v>
      </c>
      <c r="D124" s="2" t="s">
        <v>54</v>
      </c>
      <c r="E124" s="2" t="s">
        <v>60</v>
      </c>
      <c r="F124" s="1" t="n">
        <v>10.3</v>
      </c>
    </row>
    <row r="125" customFormat="false" ht="14.25" hidden="false" customHeight="false" outlineLevel="0" collapsed="false">
      <c r="A125" s="1" t="n">
        <v>22</v>
      </c>
      <c r="B125" s="2" t="s">
        <v>51</v>
      </c>
      <c r="C125" s="2" t="s">
        <v>55</v>
      </c>
      <c r="D125" s="2" t="s">
        <v>59</v>
      </c>
      <c r="F125" s="1" t="n">
        <v>10.4</v>
      </c>
    </row>
    <row r="126" customFormat="false" ht="14.25" hidden="false" customHeight="false" outlineLevel="0" collapsed="false">
      <c r="A126" s="1" t="n">
        <v>23</v>
      </c>
      <c r="B126" s="2" t="s">
        <v>51</v>
      </c>
      <c r="C126" s="2" t="s">
        <v>46</v>
      </c>
      <c r="D126" s="2" t="s">
        <v>54</v>
      </c>
      <c r="E126" s="2" t="s">
        <v>60</v>
      </c>
      <c r="F126" s="1" t="n">
        <v>10.3</v>
      </c>
    </row>
    <row r="127" customFormat="false" ht="14.25" hidden="false" customHeight="false" outlineLevel="0" collapsed="false">
      <c r="A127" s="1" t="n">
        <v>24</v>
      </c>
      <c r="B127" s="2" t="s">
        <v>51</v>
      </c>
      <c r="C127" s="2" t="s">
        <v>54</v>
      </c>
      <c r="D127" s="2" t="s">
        <v>56</v>
      </c>
      <c r="F127" s="1" t="n">
        <v>10.6</v>
      </c>
    </row>
    <row r="128" customFormat="false" ht="14.25" hidden="false" customHeight="false" outlineLevel="0" collapsed="false">
      <c r="A128" s="1" t="n">
        <v>25</v>
      </c>
      <c r="B128" s="2" t="s">
        <v>51</v>
      </c>
      <c r="C128" s="2" t="s">
        <v>57</v>
      </c>
      <c r="D128" s="2" t="s">
        <v>59</v>
      </c>
      <c r="F128" s="1" t="n">
        <v>10.5</v>
      </c>
    </row>
    <row r="129" customFormat="false" ht="14.25" hidden="false" customHeight="false" outlineLevel="0" collapsed="false">
      <c r="A129" s="1" t="n">
        <v>26</v>
      </c>
      <c r="B129" s="2" t="s">
        <v>51</v>
      </c>
      <c r="C129" s="2" t="s">
        <v>55</v>
      </c>
      <c r="D129" s="2" t="s">
        <v>53</v>
      </c>
      <c r="F129" s="1" t="n">
        <v>10.5</v>
      </c>
    </row>
    <row r="130" customFormat="false" ht="14.25" hidden="false" customHeight="false" outlineLevel="0" collapsed="false">
      <c r="A130" s="1" t="n">
        <v>27</v>
      </c>
      <c r="B130" s="2" t="s">
        <v>51</v>
      </c>
      <c r="C130" s="2" t="s">
        <v>46</v>
      </c>
      <c r="D130" s="2" t="s">
        <v>54</v>
      </c>
      <c r="F130" s="1" t="n">
        <v>10.3</v>
      </c>
    </row>
    <row r="131" customFormat="false" ht="14.25" hidden="false" customHeight="false" outlineLevel="0" collapsed="false">
      <c r="A131" s="1" t="n">
        <v>28</v>
      </c>
      <c r="B131" s="2" t="s">
        <v>51</v>
      </c>
      <c r="C131" s="2" t="s">
        <v>52</v>
      </c>
      <c r="D131" s="2" t="s">
        <v>56</v>
      </c>
      <c r="F131" s="1" t="n">
        <v>10.6</v>
      </c>
    </row>
    <row r="132" customFormat="false" ht="15" hidden="false" customHeight="false" outlineLevel="0" collapsed="false">
      <c r="C132" s="4"/>
    </row>
    <row r="133" customFormat="false" ht="31.5" hidden="false" customHeight="false" outlineLevel="0" collapsed="false">
      <c r="A133" s="5" t="s">
        <v>3</v>
      </c>
      <c r="B133" s="6" t="s">
        <v>4</v>
      </c>
      <c r="C133" s="6" t="s">
        <v>5</v>
      </c>
      <c r="D133" s="6" t="s">
        <v>6</v>
      </c>
      <c r="E133" s="7" t="s">
        <v>7</v>
      </c>
      <c r="F133" s="8" t="s">
        <v>8</v>
      </c>
    </row>
    <row r="134" customFormat="false" ht="14.25" hidden="false" customHeight="false" outlineLevel="0" collapsed="false">
      <c r="A134" s="1" t="n">
        <v>1</v>
      </c>
      <c r="B134" s="2" t="s">
        <v>11</v>
      </c>
      <c r="C134" s="2" t="s">
        <v>62</v>
      </c>
      <c r="D134" s="2" t="s">
        <v>63</v>
      </c>
      <c r="F134" s="1" t="n">
        <v>10.8</v>
      </c>
    </row>
    <row r="135" customFormat="false" ht="14.25" hidden="false" customHeight="false" outlineLevel="0" collapsed="false">
      <c r="A135" s="1" t="n">
        <v>2</v>
      </c>
      <c r="B135" s="2" t="s">
        <v>11</v>
      </c>
      <c r="C135" s="2" t="s">
        <v>53</v>
      </c>
      <c r="D135" s="2" t="s">
        <v>62</v>
      </c>
      <c r="F135" s="1" t="n">
        <v>10.7</v>
      </c>
    </row>
    <row r="136" customFormat="false" ht="14.25" hidden="false" customHeight="false" outlineLevel="0" collapsed="false">
      <c r="A136" s="1" t="n">
        <v>3</v>
      </c>
      <c r="B136" s="2" t="s">
        <v>11</v>
      </c>
      <c r="C136" s="2" t="s">
        <v>64</v>
      </c>
      <c r="D136" s="2" t="s">
        <v>65</v>
      </c>
      <c r="F136" s="1" t="n">
        <v>10.7</v>
      </c>
    </row>
    <row r="137" customFormat="false" ht="14.25" hidden="false" customHeight="false" outlineLevel="0" collapsed="false">
      <c r="A137" s="1" t="n">
        <v>4</v>
      </c>
      <c r="B137" s="2" t="s">
        <v>11</v>
      </c>
      <c r="C137" s="2" t="s">
        <v>62</v>
      </c>
      <c r="D137" s="2" t="s">
        <v>63</v>
      </c>
      <c r="F137" s="1" t="n">
        <v>10.8</v>
      </c>
    </row>
    <row r="138" customFormat="false" ht="14.25" hidden="false" customHeight="false" outlineLevel="0" collapsed="false">
      <c r="A138" s="1" t="n">
        <v>5</v>
      </c>
      <c r="B138" s="2" t="s">
        <v>11</v>
      </c>
      <c r="C138" s="2" t="s">
        <v>65</v>
      </c>
      <c r="D138" s="2" t="s">
        <v>66</v>
      </c>
      <c r="F138" s="1" t="n">
        <v>10.8</v>
      </c>
    </row>
    <row r="139" customFormat="false" ht="14.25" hidden="false" customHeight="false" outlineLevel="0" collapsed="false">
      <c r="A139" s="1" t="n">
        <v>6</v>
      </c>
      <c r="B139" s="2" t="s">
        <v>11</v>
      </c>
      <c r="C139" s="2" t="s">
        <v>58</v>
      </c>
      <c r="D139" s="2" t="s">
        <v>67</v>
      </c>
      <c r="F139" s="1" t="n">
        <v>10.6</v>
      </c>
    </row>
    <row r="140" customFormat="false" ht="14.25" hidden="false" customHeight="false" outlineLevel="0" collapsed="false">
      <c r="A140" s="1" t="n">
        <v>7</v>
      </c>
      <c r="B140" s="2" t="s">
        <v>11</v>
      </c>
      <c r="C140" s="2" t="s">
        <v>67</v>
      </c>
      <c r="D140" s="2" t="s">
        <v>68</v>
      </c>
      <c r="F140" s="1" t="n">
        <v>10.7</v>
      </c>
    </row>
    <row r="141" customFormat="false" ht="14.25" hidden="false" customHeight="false" outlineLevel="0" collapsed="false">
      <c r="A141" s="1" t="n">
        <v>8</v>
      </c>
      <c r="B141" s="2" t="s">
        <v>11</v>
      </c>
      <c r="C141" s="2" t="s">
        <v>62</v>
      </c>
      <c r="D141" s="2" t="s">
        <v>66</v>
      </c>
      <c r="F141" s="1" t="n">
        <v>10.8</v>
      </c>
    </row>
    <row r="142" customFormat="false" ht="14.25" hidden="false" customHeight="false" outlineLevel="0" collapsed="false">
      <c r="A142" s="1" t="n">
        <v>9</v>
      </c>
      <c r="B142" s="2" t="s">
        <v>11</v>
      </c>
      <c r="C142" s="2" t="s">
        <v>62</v>
      </c>
      <c r="D142" s="2" t="s">
        <v>63</v>
      </c>
      <c r="F142" s="1" t="n">
        <v>10.8</v>
      </c>
    </row>
    <row r="143" customFormat="false" ht="14.25" hidden="false" customHeight="false" outlineLevel="0" collapsed="false">
      <c r="A143" s="1" t="n">
        <v>10</v>
      </c>
      <c r="B143" s="2" t="s">
        <v>11</v>
      </c>
      <c r="C143" s="2" t="s">
        <v>56</v>
      </c>
      <c r="D143" s="2" t="s">
        <v>69</v>
      </c>
      <c r="F143" s="1" t="n">
        <v>10.7</v>
      </c>
    </row>
    <row r="144" customFormat="false" ht="14.25" hidden="false" customHeight="false" outlineLevel="0" collapsed="false">
      <c r="A144" s="1" t="n">
        <v>11</v>
      </c>
      <c r="B144" s="2" t="s">
        <v>11</v>
      </c>
      <c r="C144" s="2" t="s">
        <v>56</v>
      </c>
      <c r="D144" s="2" t="s">
        <v>69</v>
      </c>
      <c r="F144" s="1" t="n">
        <v>10.7</v>
      </c>
    </row>
    <row r="145" customFormat="false" ht="14.25" hidden="false" customHeight="false" outlineLevel="0" collapsed="false">
      <c r="A145" s="1" t="n">
        <v>12</v>
      </c>
      <c r="B145" s="2" t="s">
        <v>11</v>
      </c>
      <c r="C145" s="2" t="s">
        <v>64</v>
      </c>
      <c r="D145" s="2" t="s">
        <v>65</v>
      </c>
      <c r="F145" s="1" t="n">
        <v>10.6</v>
      </c>
    </row>
    <row r="146" customFormat="false" ht="14.25" hidden="false" customHeight="false" outlineLevel="0" collapsed="false">
      <c r="A146" s="1" t="n">
        <v>13</v>
      </c>
      <c r="B146" s="2" t="s">
        <v>11</v>
      </c>
      <c r="C146" s="2" t="s">
        <v>62</v>
      </c>
      <c r="D146" s="2" t="s">
        <v>63</v>
      </c>
      <c r="F146" s="1" t="n">
        <v>10.8</v>
      </c>
    </row>
    <row r="147" customFormat="false" ht="14.25" hidden="false" customHeight="false" outlineLevel="0" collapsed="false">
      <c r="A147" s="1" t="n">
        <v>14</v>
      </c>
      <c r="B147" s="2" t="s">
        <v>11</v>
      </c>
      <c r="C147" s="2" t="s">
        <v>62</v>
      </c>
      <c r="D147" s="2" t="s">
        <v>63</v>
      </c>
      <c r="F147" s="1" t="n">
        <v>10.8</v>
      </c>
    </row>
    <row r="148" customFormat="false" ht="14.25" hidden="false" customHeight="false" outlineLevel="0" collapsed="false">
      <c r="A148" s="1" t="n">
        <v>15</v>
      </c>
      <c r="B148" s="2" t="s">
        <v>11</v>
      </c>
      <c r="C148" s="2" t="s">
        <v>62</v>
      </c>
      <c r="D148" s="2" t="s">
        <v>63</v>
      </c>
      <c r="F148" s="1" t="n">
        <v>10.8</v>
      </c>
    </row>
    <row r="149" customFormat="false" ht="14.25" hidden="false" customHeight="false" outlineLevel="0" collapsed="false">
      <c r="A149" s="1" t="n">
        <v>16</v>
      </c>
      <c r="B149" s="2" t="s">
        <v>11</v>
      </c>
      <c r="C149" s="2" t="s">
        <v>56</v>
      </c>
      <c r="D149" s="2" t="s">
        <v>69</v>
      </c>
      <c r="F149" s="1" t="n">
        <v>10.7</v>
      </c>
    </row>
    <row r="150" customFormat="false" ht="14.25" hidden="false" customHeight="false" outlineLevel="0" collapsed="false">
      <c r="A150" s="1" t="n">
        <v>17</v>
      </c>
      <c r="B150" s="2" t="s">
        <v>11</v>
      </c>
      <c r="C150" s="2" t="s">
        <v>62</v>
      </c>
      <c r="D150" s="2" t="s">
        <v>63</v>
      </c>
      <c r="F150" s="1" t="n">
        <v>10.8</v>
      </c>
    </row>
    <row r="151" customFormat="false" ht="14.25" hidden="false" customHeight="false" outlineLevel="0" collapsed="false">
      <c r="A151" s="1" t="n">
        <v>18</v>
      </c>
      <c r="B151" s="2" t="s">
        <v>11</v>
      </c>
      <c r="C151" s="2" t="s">
        <v>64</v>
      </c>
      <c r="D151" s="2" t="s">
        <v>65</v>
      </c>
      <c r="F151" s="1" t="n">
        <v>10.7</v>
      </c>
    </row>
    <row r="152" customFormat="false" ht="14.25" hidden="false" customHeight="false" outlineLevel="0" collapsed="false">
      <c r="A152" s="1" t="n">
        <v>19</v>
      </c>
      <c r="B152" s="2" t="s">
        <v>11</v>
      </c>
      <c r="C152" s="2" t="s">
        <v>67</v>
      </c>
      <c r="D152" s="2" t="s">
        <v>68</v>
      </c>
      <c r="F152" s="1" t="n">
        <v>10.7</v>
      </c>
    </row>
    <row r="153" customFormat="false" ht="14.25" hidden="false" customHeight="false" outlineLevel="0" collapsed="false">
      <c r="A153" s="1" t="n">
        <v>20</v>
      </c>
      <c r="B153" s="2" t="s">
        <v>11</v>
      </c>
      <c r="C153" s="2" t="s">
        <v>56</v>
      </c>
      <c r="D153" s="2" t="s">
        <v>69</v>
      </c>
      <c r="F153" s="1" t="n">
        <v>10.6</v>
      </c>
    </row>
    <row r="154" customFormat="false" ht="14.25" hidden="false" customHeight="false" outlineLevel="0" collapsed="false">
      <c r="A154" s="1" t="n">
        <v>21</v>
      </c>
      <c r="B154" s="2" t="s">
        <v>11</v>
      </c>
      <c r="C154" s="2" t="s">
        <v>67</v>
      </c>
      <c r="D154" s="2" t="s">
        <v>69</v>
      </c>
      <c r="F154" s="1" t="n">
        <v>10.6</v>
      </c>
    </row>
    <row r="155" customFormat="false" ht="14.25" hidden="false" customHeight="false" outlineLevel="0" collapsed="false">
      <c r="A155" s="1" t="n">
        <v>22</v>
      </c>
      <c r="B155" s="2" t="s">
        <v>11</v>
      </c>
      <c r="C155" s="2" t="s">
        <v>62</v>
      </c>
      <c r="D155" s="2" t="s">
        <v>63</v>
      </c>
      <c r="F155" s="1" t="n">
        <v>10.7</v>
      </c>
    </row>
    <row r="156" customFormat="false" ht="14.25" hidden="false" customHeight="false" outlineLevel="0" collapsed="false">
      <c r="A156" s="1" t="n">
        <v>23</v>
      </c>
      <c r="B156" s="2" t="s">
        <v>11</v>
      </c>
      <c r="C156" s="2" t="s">
        <v>62</v>
      </c>
      <c r="D156" s="2" t="s">
        <v>63</v>
      </c>
      <c r="F156" s="1" t="n">
        <v>10.7</v>
      </c>
    </row>
    <row r="157" customFormat="false" ht="14.25" hidden="false" customHeight="false" outlineLevel="0" collapsed="false">
      <c r="A157" s="1" t="n">
        <v>24</v>
      </c>
      <c r="B157" s="2" t="s">
        <v>11</v>
      </c>
      <c r="C157" s="2" t="s">
        <v>62</v>
      </c>
      <c r="D157" s="2" t="s">
        <v>63</v>
      </c>
      <c r="F157" s="1" t="n">
        <v>10.8</v>
      </c>
    </row>
    <row r="158" customFormat="false" ht="14.25" hidden="false" customHeight="false" outlineLevel="0" collapsed="false">
      <c r="A158" s="1" t="n">
        <v>25</v>
      </c>
      <c r="B158" s="2" t="s">
        <v>11</v>
      </c>
      <c r="C158" s="2" t="s">
        <v>62</v>
      </c>
      <c r="D158" s="2" t="s">
        <v>63</v>
      </c>
      <c r="F158" s="1" t="n">
        <v>10.6</v>
      </c>
    </row>
    <row r="159" customFormat="false" ht="14.25" hidden="false" customHeight="false" outlineLevel="0" collapsed="false">
      <c r="A159" s="1" t="n">
        <v>26</v>
      </c>
      <c r="B159" s="2" t="s">
        <v>11</v>
      </c>
      <c r="C159" s="2" t="s">
        <v>62</v>
      </c>
      <c r="D159" s="2" t="s">
        <v>63</v>
      </c>
      <c r="F159" s="1" t="n">
        <v>10.7</v>
      </c>
    </row>
    <row r="160" customFormat="false" ht="14.25" hidden="false" customHeight="false" outlineLevel="0" collapsed="false">
      <c r="A160" s="1" t="n">
        <v>27</v>
      </c>
      <c r="B160" s="2" t="s">
        <v>11</v>
      </c>
      <c r="C160" s="2" t="s">
        <v>62</v>
      </c>
      <c r="D160" s="2" t="s">
        <v>63</v>
      </c>
      <c r="F160" s="1" t="n">
        <v>10.7</v>
      </c>
    </row>
    <row r="161" customFormat="false" ht="14.25" hidden="false" customHeight="false" outlineLevel="0" collapsed="false">
      <c r="A161" s="1" t="n">
        <v>28</v>
      </c>
      <c r="B161" s="2" t="s">
        <v>11</v>
      </c>
      <c r="C161" s="2" t="s">
        <v>67</v>
      </c>
      <c r="D161" s="2" t="s">
        <v>68</v>
      </c>
      <c r="F161" s="1" t="n">
        <v>10.6</v>
      </c>
    </row>
    <row r="162" customFormat="false" ht="14.25" hidden="false" customHeight="false" outlineLevel="0" collapsed="false">
      <c r="A162" s="1" t="n">
        <v>29</v>
      </c>
      <c r="B162" s="2" t="s">
        <v>11</v>
      </c>
      <c r="C162" s="2" t="s">
        <v>62</v>
      </c>
      <c r="D162" s="2" t="s">
        <v>63</v>
      </c>
      <c r="F162" s="1" t="n">
        <v>10.8</v>
      </c>
    </row>
    <row r="163" customFormat="false" ht="15" hidden="false" customHeight="true" outlineLevel="0" collapsed="false"/>
    <row r="164" customFormat="false" ht="15" hidden="false" customHeight="false" outlineLevel="0" collapsed="false">
      <c r="A164" s="1" t="s">
        <v>70</v>
      </c>
      <c r="C164" s="4"/>
    </row>
    <row r="165" customFormat="false" ht="31.5" hidden="false" customHeight="false" outlineLevel="0" collapsed="false">
      <c r="A165" s="5" t="s">
        <v>3</v>
      </c>
      <c r="B165" s="6" t="s">
        <v>4</v>
      </c>
      <c r="C165" s="6" t="s">
        <v>5</v>
      </c>
      <c r="D165" s="6" t="s">
        <v>6</v>
      </c>
      <c r="E165" s="7" t="s">
        <v>7</v>
      </c>
      <c r="F165" s="8" t="s">
        <v>8</v>
      </c>
    </row>
    <row r="166" customFormat="false" ht="14.25" hidden="false" customHeight="false" outlineLevel="0" collapsed="false">
      <c r="A166" s="1" t="n">
        <v>1</v>
      </c>
      <c r="B166" s="2" t="s">
        <v>20</v>
      </c>
      <c r="C166" s="2" t="s">
        <v>68</v>
      </c>
      <c r="D166" s="2" t="s">
        <v>71</v>
      </c>
      <c r="F166" s="1" t="n">
        <v>10.8</v>
      </c>
    </row>
    <row r="167" customFormat="false" ht="14.25" hidden="false" customHeight="false" outlineLevel="0" collapsed="false">
      <c r="A167" s="1" t="n">
        <v>2</v>
      </c>
      <c r="B167" s="2" t="s">
        <v>20</v>
      </c>
      <c r="C167" s="2" t="s">
        <v>66</v>
      </c>
      <c r="D167" s="2" t="s">
        <v>72</v>
      </c>
      <c r="F167" s="1" t="n">
        <v>10.9</v>
      </c>
    </row>
    <row r="168" customFormat="false" ht="14.25" hidden="false" customHeight="false" outlineLevel="0" collapsed="false">
      <c r="A168" s="1" t="n">
        <v>3</v>
      </c>
      <c r="B168" s="2" t="s">
        <v>20</v>
      </c>
      <c r="C168" s="2" t="s">
        <v>68</v>
      </c>
      <c r="D168" s="2" t="s">
        <v>71</v>
      </c>
      <c r="F168" s="1" t="n">
        <v>10.8</v>
      </c>
    </row>
    <row r="169" customFormat="false" ht="14.25" hidden="false" customHeight="false" outlineLevel="0" collapsed="false">
      <c r="A169" s="1" t="n">
        <v>4</v>
      </c>
      <c r="B169" s="2" t="s">
        <v>20</v>
      </c>
      <c r="C169" s="2" t="s">
        <v>68</v>
      </c>
      <c r="D169" s="2" t="s">
        <v>71</v>
      </c>
      <c r="F169" s="1" t="n">
        <v>10.8</v>
      </c>
    </row>
    <row r="170" customFormat="false" ht="14.25" hidden="false" customHeight="false" outlineLevel="0" collapsed="false">
      <c r="A170" s="1" t="n">
        <v>5</v>
      </c>
      <c r="B170" s="2" t="s">
        <v>20</v>
      </c>
      <c r="C170" s="2" t="s">
        <v>22</v>
      </c>
      <c r="D170" s="2" t="s">
        <v>73</v>
      </c>
      <c r="F170" s="1" t="n">
        <v>10.8</v>
      </c>
    </row>
    <row r="171" customFormat="false" ht="14.25" hidden="false" customHeight="false" outlineLevel="0" collapsed="false">
      <c r="A171" s="1" t="n">
        <v>6</v>
      </c>
      <c r="B171" s="2" t="s">
        <v>20</v>
      </c>
      <c r="C171" s="2" t="s">
        <v>71</v>
      </c>
      <c r="D171" s="2" t="s">
        <v>72</v>
      </c>
      <c r="F171" s="1" t="n">
        <v>10.9</v>
      </c>
    </row>
    <row r="172" customFormat="false" ht="14.25" hidden="false" customHeight="false" outlineLevel="0" collapsed="false">
      <c r="A172" s="1" t="n">
        <v>7</v>
      </c>
      <c r="B172" s="2" t="s">
        <v>20</v>
      </c>
      <c r="C172" s="2" t="s">
        <v>68</v>
      </c>
      <c r="D172" s="2" t="s">
        <v>71</v>
      </c>
      <c r="F172" s="1" t="n">
        <v>10.8</v>
      </c>
    </row>
    <row r="173" customFormat="false" ht="14.25" hidden="false" customHeight="false" outlineLevel="0" collapsed="false">
      <c r="A173" s="1" t="n">
        <v>8</v>
      </c>
      <c r="B173" s="2" t="s">
        <v>20</v>
      </c>
      <c r="C173" s="2" t="s">
        <v>22</v>
      </c>
      <c r="D173" s="2" t="s">
        <v>73</v>
      </c>
      <c r="F173" s="1" t="n">
        <v>10.9</v>
      </c>
    </row>
    <row r="174" customFormat="false" ht="14.25" hidden="false" customHeight="false" outlineLevel="0" collapsed="false">
      <c r="A174" s="1" t="n">
        <v>9</v>
      </c>
      <c r="B174" s="2" t="s">
        <v>20</v>
      </c>
      <c r="C174" s="2" t="s">
        <v>66</v>
      </c>
      <c r="D174" s="2" t="s">
        <v>74</v>
      </c>
      <c r="F174" s="1" t="n">
        <v>10.8</v>
      </c>
    </row>
    <row r="175" customFormat="false" ht="14.25" hidden="false" customHeight="false" outlineLevel="0" collapsed="false">
      <c r="A175" s="1" t="n">
        <v>10</v>
      </c>
      <c r="B175" s="2" t="s">
        <v>20</v>
      </c>
      <c r="C175" s="2" t="s">
        <v>66</v>
      </c>
      <c r="D175" s="2" t="s">
        <v>72</v>
      </c>
      <c r="F175" s="1" t="n">
        <v>10.8</v>
      </c>
    </row>
    <row r="176" customFormat="false" ht="14.25" hidden="false" customHeight="false" outlineLevel="0" collapsed="false">
      <c r="A176" s="1" t="n">
        <v>11</v>
      </c>
      <c r="B176" s="2" t="s">
        <v>20</v>
      </c>
      <c r="C176" s="2" t="s">
        <v>22</v>
      </c>
      <c r="D176" s="2" t="s">
        <v>73</v>
      </c>
      <c r="F176" s="1" t="n">
        <v>10.9</v>
      </c>
    </row>
    <row r="177" customFormat="false" ht="14.25" hidden="false" customHeight="false" outlineLevel="0" collapsed="false">
      <c r="A177" s="1" t="n">
        <v>12</v>
      </c>
      <c r="B177" s="2" t="s">
        <v>20</v>
      </c>
      <c r="C177" s="2" t="s">
        <v>66</v>
      </c>
      <c r="D177" s="2" t="s">
        <v>12</v>
      </c>
      <c r="F177" s="1" t="n">
        <v>10.8</v>
      </c>
    </row>
    <row r="178" customFormat="false" ht="14.25" hidden="false" customHeight="false" outlineLevel="0" collapsed="false">
      <c r="A178" s="1" t="n">
        <v>13</v>
      </c>
      <c r="B178" s="2" t="s">
        <v>20</v>
      </c>
      <c r="C178" s="2" t="s">
        <v>71</v>
      </c>
      <c r="D178" s="2" t="s">
        <v>12</v>
      </c>
      <c r="F178" s="1" t="n">
        <v>10.8</v>
      </c>
    </row>
    <row r="179" customFormat="false" ht="14.25" hidden="false" customHeight="false" outlineLevel="0" collapsed="false">
      <c r="A179" s="1" t="n">
        <v>14</v>
      </c>
      <c r="B179" s="2" t="s">
        <v>20</v>
      </c>
      <c r="C179" s="2" t="s">
        <v>66</v>
      </c>
      <c r="D179" s="2" t="s">
        <v>74</v>
      </c>
      <c r="F179" s="1" t="n">
        <v>10.9</v>
      </c>
    </row>
    <row r="180" customFormat="false" ht="14.25" hidden="false" customHeight="false" outlineLevel="0" collapsed="false">
      <c r="A180" s="1" t="n">
        <v>15</v>
      </c>
      <c r="B180" s="2" t="s">
        <v>20</v>
      </c>
      <c r="C180" s="2" t="s">
        <v>66</v>
      </c>
      <c r="D180" s="2" t="s">
        <v>74</v>
      </c>
      <c r="F180" s="1" t="n">
        <v>10.8</v>
      </c>
    </row>
    <row r="181" customFormat="false" ht="14.25" hidden="false" customHeight="false" outlineLevel="0" collapsed="false">
      <c r="A181" s="1" t="n">
        <v>16</v>
      </c>
      <c r="B181" s="2" t="s">
        <v>20</v>
      </c>
      <c r="C181" s="2" t="s">
        <v>68</v>
      </c>
      <c r="D181" s="2" t="s">
        <v>71</v>
      </c>
      <c r="F181" s="1" t="n">
        <v>10.9</v>
      </c>
    </row>
    <row r="182" customFormat="false" ht="14.25" hidden="false" customHeight="false" outlineLevel="0" collapsed="false">
      <c r="A182" s="1" t="n">
        <v>17</v>
      </c>
      <c r="B182" s="2" t="s">
        <v>20</v>
      </c>
      <c r="C182" s="2" t="s">
        <v>68</v>
      </c>
      <c r="D182" s="2" t="s">
        <v>71</v>
      </c>
      <c r="F182" s="1" t="n">
        <v>10.9</v>
      </c>
    </row>
    <row r="183" customFormat="false" ht="14.25" hidden="false" customHeight="false" outlineLevel="0" collapsed="false">
      <c r="A183" s="1" t="n">
        <v>18</v>
      </c>
      <c r="B183" s="2" t="s">
        <v>20</v>
      </c>
      <c r="C183" s="2" t="s">
        <v>66</v>
      </c>
      <c r="D183" s="2" t="s">
        <v>74</v>
      </c>
      <c r="F183" s="1" t="n">
        <v>10.8</v>
      </c>
    </row>
    <row r="184" customFormat="false" ht="14.25" hidden="false" customHeight="false" outlineLevel="0" collapsed="false">
      <c r="A184" s="1" t="n">
        <v>19</v>
      </c>
      <c r="B184" s="2" t="s">
        <v>20</v>
      </c>
      <c r="C184" s="2" t="s">
        <v>22</v>
      </c>
      <c r="D184" s="2" t="s">
        <v>73</v>
      </c>
      <c r="F184" s="1" t="n">
        <v>10.9</v>
      </c>
    </row>
    <row r="185" customFormat="false" ht="14.25" hidden="false" customHeight="false" outlineLevel="0" collapsed="false">
      <c r="A185" s="1" t="n">
        <v>20</v>
      </c>
      <c r="B185" s="2" t="s">
        <v>20</v>
      </c>
      <c r="C185" s="2" t="s">
        <v>68</v>
      </c>
      <c r="D185" s="2" t="s">
        <v>71</v>
      </c>
      <c r="F185" s="1" t="n">
        <v>10.9</v>
      </c>
    </row>
    <row r="186" customFormat="false" ht="14.25" hidden="false" customHeight="false" outlineLevel="0" collapsed="false">
      <c r="A186" s="1" t="n">
        <v>21</v>
      </c>
      <c r="B186" s="2" t="s">
        <v>20</v>
      </c>
      <c r="C186" s="2" t="s">
        <v>66</v>
      </c>
      <c r="D186" s="2" t="s">
        <v>74</v>
      </c>
      <c r="F186" s="1" t="n">
        <v>10.8</v>
      </c>
    </row>
    <row r="187" customFormat="false" ht="14.25" hidden="false" customHeight="false" outlineLevel="0" collapsed="false">
      <c r="A187" s="1" t="n">
        <v>22</v>
      </c>
      <c r="B187" s="2" t="s">
        <v>20</v>
      </c>
      <c r="C187" s="2" t="s">
        <v>68</v>
      </c>
      <c r="D187" s="2" t="s">
        <v>71</v>
      </c>
      <c r="F187" s="1" t="n">
        <v>10.7</v>
      </c>
    </row>
    <row r="188" customFormat="false" ht="14.25" hidden="false" customHeight="false" outlineLevel="0" collapsed="false">
      <c r="A188" s="1" t="n">
        <v>23</v>
      </c>
      <c r="B188" s="2" t="s">
        <v>20</v>
      </c>
      <c r="C188" s="2" t="s">
        <v>66</v>
      </c>
      <c r="D188" s="2" t="s">
        <v>74</v>
      </c>
      <c r="F188" s="1" t="n">
        <v>10.8</v>
      </c>
    </row>
    <row r="189" customFormat="false" ht="14.25" hidden="false" customHeight="false" outlineLevel="0" collapsed="false">
      <c r="A189" s="1" t="n">
        <v>24</v>
      </c>
      <c r="B189" s="2" t="s">
        <v>20</v>
      </c>
      <c r="C189" s="2" t="s">
        <v>68</v>
      </c>
      <c r="D189" s="2" t="s">
        <v>71</v>
      </c>
      <c r="F189" s="1" t="n">
        <v>10.8</v>
      </c>
    </row>
    <row r="190" customFormat="false" ht="14.25" hidden="false" customHeight="false" outlineLevel="0" collapsed="false">
      <c r="A190" s="1" t="n">
        <v>25</v>
      </c>
      <c r="B190" s="2" t="s">
        <v>20</v>
      </c>
      <c r="C190" s="2" t="s">
        <v>66</v>
      </c>
      <c r="D190" s="2" t="s">
        <v>72</v>
      </c>
      <c r="F190" s="1" t="n">
        <v>10.8</v>
      </c>
    </row>
    <row r="191" customFormat="false" ht="14.25" hidden="false" customHeight="false" outlineLevel="0" collapsed="false">
      <c r="A191" s="1" t="n">
        <v>26</v>
      </c>
      <c r="B191" s="2" t="s">
        <v>20</v>
      </c>
      <c r="C191" s="2" t="s">
        <v>22</v>
      </c>
      <c r="D191" s="2" t="s">
        <v>73</v>
      </c>
      <c r="F191" s="1" t="n">
        <v>10.9</v>
      </c>
    </row>
    <row r="192" customFormat="false" ht="14.25" hidden="false" customHeight="false" outlineLevel="0" collapsed="false">
      <c r="A192" s="1" t="n">
        <v>27</v>
      </c>
      <c r="B192" s="2" t="s">
        <v>20</v>
      </c>
      <c r="C192" s="2" t="s">
        <v>66</v>
      </c>
      <c r="D192" s="2" t="s">
        <v>74</v>
      </c>
      <c r="F192" s="1" t="n">
        <v>10.8</v>
      </c>
    </row>
    <row r="193" customFormat="false" ht="14.25" hidden="false" customHeight="false" outlineLevel="0" collapsed="false">
      <c r="A193" s="1" t="n">
        <v>28</v>
      </c>
      <c r="B193" s="2" t="s">
        <v>20</v>
      </c>
      <c r="C193" s="2" t="s">
        <v>66</v>
      </c>
      <c r="D193" s="2" t="s">
        <v>72</v>
      </c>
      <c r="F193" s="1" t="n">
        <v>10.8</v>
      </c>
    </row>
    <row r="194" customFormat="false" ht="14.25" hidden="false" customHeight="false" outlineLevel="0" collapsed="false">
      <c r="A194" s="1" t="n">
        <v>29</v>
      </c>
      <c r="B194" s="2" t="s">
        <v>20</v>
      </c>
      <c r="C194" s="2" t="s">
        <v>22</v>
      </c>
      <c r="D194" s="2" t="s">
        <v>73</v>
      </c>
      <c r="F194" s="1" t="n">
        <v>10.8</v>
      </c>
    </row>
    <row r="195" customFormat="false" ht="14.25" hidden="false" customHeight="false" outlineLevel="0" collapsed="false">
      <c r="A195" s="1" t="n">
        <v>30</v>
      </c>
      <c r="B195" s="2" t="s">
        <v>20</v>
      </c>
      <c r="C195" s="2" t="s">
        <v>22</v>
      </c>
      <c r="D195" s="2" t="s">
        <v>73</v>
      </c>
      <c r="F195" s="1" t="n">
        <v>10.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9" width="8.99"/>
    <col collapsed="false" customWidth="true" hidden="false" outlineLevel="0" max="5" min="5" style="9" width="11.5"/>
    <col collapsed="false" customWidth="false" hidden="false" outlineLevel="0" max="12" min="6" style="9" width="8.99"/>
    <col collapsed="false" customWidth="true" hidden="false" outlineLevel="0" max="13" min="13" style="9" width="16.24"/>
    <col collapsed="false" customWidth="false" hidden="false" outlineLevel="0" max="14" min="14" style="9" width="8.99"/>
    <col collapsed="false" customWidth="true" hidden="false" outlineLevel="0" max="15" min="15" style="9" width="12.36"/>
    <col collapsed="false" customWidth="false" hidden="false" outlineLevel="0" max="257" min="16" style="9" width="8.99"/>
  </cols>
  <sheetData>
    <row r="1" customFormat="false" ht="14.25" hidden="false" customHeight="false" outlineLevel="0" collapsed="false">
      <c r="A1" s="10" t="s">
        <v>75</v>
      </c>
      <c r="B1" s="10"/>
      <c r="D1" s="10"/>
      <c r="G1" s="10"/>
      <c r="H1" s="10"/>
    </row>
    <row r="2" s="11" customFormat="true" ht="15" hidden="false" customHeight="false" outlineLevel="0" collapsed="false">
      <c r="B2" s="12" t="s">
        <v>76</v>
      </c>
      <c r="C2" s="12" t="s">
        <v>77</v>
      </c>
      <c r="D2" s="12" t="s">
        <v>78</v>
      </c>
      <c r="E2" s="12" t="s">
        <v>79</v>
      </c>
      <c r="F2" s="12" t="s">
        <v>80</v>
      </c>
      <c r="G2" s="12" t="s">
        <v>81</v>
      </c>
      <c r="H2" s="12" t="s">
        <v>82</v>
      </c>
      <c r="I2" s="12" t="s">
        <v>83</v>
      </c>
      <c r="J2" s="12" t="s">
        <v>84</v>
      </c>
      <c r="K2" s="12" t="s">
        <v>85</v>
      </c>
      <c r="L2" s="12"/>
      <c r="M2" s="13"/>
      <c r="N2" s="9"/>
      <c r="O2" s="13"/>
      <c r="P2" s="9"/>
    </row>
    <row r="3" customFormat="false" ht="15" hidden="false" customHeight="false" outlineLevel="0" collapsed="false">
      <c r="A3" s="9" t="n">
        <v>1</v>
      </c>
      <c r="B3" s="9" t="n">
        <v>50</v>
      </c>
      <c r="C3" s="9" t="n">
        <v>45</v>
      </c>
      <c r="D3" s="9" t="n">
        <v>64</v>
      </c>
      <c r="E3" s="9" t="n">
        <f aca="false">(C3+D3)/2</f>
        <v>54.5</v>
      </c>
      <c r="F3" s="9" t="n">
        <v>8.16</v>
      </c>
      <c r="G3" s="9" t="n">
        <v>1.52</v>
      </c>
      <c r="H3" s="9" t="n">
        <v>7.56</v>
      </c>
      <c r="I3" s="9" t="n">
        <v>6.37</v>
      </c>
      <c r="J3" s="9" t="n">
        <v>18.29</v>
      </c>
      <c r="K3" s="9" t="n">
        <v>33.74</v>
      </c>
      <c r="M3" s="13"/>
      <c r="O3" s="13"/>
    </row>
    <row r="4" customFormat="false" ht="14.25" hidden="false" customHeight="false" outlineLevel="0" collapsed="false">
      <c r="A4" s="9" t="n">
        <v>2</v>
      </c>
      <c r="B4" s="9" t="n">
        <v>52</v>
      </c>
      <c r="C4" s="9" t="n">
        <v>45</v>
      </c>
      <c r="D4" s="9" t="n">
        <v>46</v>
      </c>
      <c r="E4" s="9" t="n">
        <f aca="false">(C4+D4)/2</f>
        <v>45.5</v>
      </c>
      <c r="F4" s="9" t="n">
        <v>6.82</v>
      </c>
      <c r="G4" s="9" t="n">
        <v>0.75</v>
      </c>
      <c r="H4" s="9" t="n">
        <v>6.52</v>
      </c>
      <c r="I4" s="9" t="n">
        <v>5.34</v>
      </c>
      <c r="J4" s="9" t="n">
        <v>14.4</v>
      </c>
      <c r="K4" s="9" t="n">
        <v>27.01</v>
      </c>
    </row>
    <row r="5" customFormat="false" ht="14.25" hidden="false" customHeight="false" outlineLevel="0" collapsed="false">
      <c r="A5" s="9" t="n">
        <v>3</v>
      </c>
      <c r="B5" s="9" t="n">
        <v>52</v>
      </c>
      <c r="C5" s="9" t="n">
        <v>56</v>
      </c>
      <c r="D5" s="9" t="n">
        <v>79</v>
      </c>
      <c r="E5" s="9" t="n">
        <f aca="false">(C5+D5)/2</f>
        <v>67.5</v>
      </c>
      <c r="F5" s="9" t="n">
        <v>11.2</v>
      </c>
      <c r="G5" s="9" t="n">
        <v>1.51</v>
      </c>
      <c r="H5" s="9" t="n">
        <v>8.75</v>
      </c>
      <c r="I5" s="9" t="n">
        <v>5.47</v>
      </c>
      <c r="J5" s="9" t="n">
        <v>21.19</v>
      </c>
      <c r="K5" s="9" t="n">
        <v>36.92</v>
      </c>
    </row>
    <row r="6" customFormat="false" ht="14.25" hidden="false" customHeight="false" outlineLevel="0" collapsed="false">
      <c r="A6" s="9" t="n">
        <v>4</v>
      </c>
      <c r="B6" s="9" t="n">
        <v>51</v>
      </c>
      <c r="C6" s="9" t="n">
        <v>50</v>
      </c>
      <c r="D6" s="9" t="n">
        <v>43</v>
      </c>
      <c r="E6" s="9" t="n">
        <f aca="false">(C6+D6)/2</f>
        <v>46.5</v>
      </c>
      <c r="F6" s="9" t="n">
        <v>4.82</v>
      </c>
      <c r="G6" s="9" t="n">
        <v>0.63</v>
      </c>
      <c r="H6" s="9" t="n">
        <v>4.15</v>
      </c>
      <c r="I6" s="9" t="n">
        <v>2.75</v>
      </c>
      <c r="J6" s="9" t="n">
        <v>11.18</v>
      </c>
      <c r="K6" s="9" t="n">
        <v>18.71</v>
      </c>
    </row>
    <row r="7" customFormat="false" ht="14.25" hidden="false" customHeight="false" outlineLevel="0" collapsed="false">
      <c r="A7" s="9" t="n">
        <v>5</v>
      </c>
      <c r="B7" s="9" t="n">
        <v>55</v>
      </c>
      <c r="C7" s="9" t="n">
        <v>55</v>
      </c>
      <c r="D7" s="9" t="n">
        <v>71</v>
      </c>
      <c r="E7" s="9" t="n">
        <f aca="false">(C7+D7)/2</f>
        <v>63</v>
      </c>
      <c r="F7" s="9" t="n">
        <v>4.63</v>
      </c>
      <c r="G7" s="9" t="n">
        <v>0.86</v>
      </c>
      <c r="H7" s="9" t="n">
        <v>4.93</v>
      </c>
      <c r="I7" s="9" t="n">
        <v>2.21</v>
      </c>
      <c r="J7" s="9" t="n">
        <v>9.44</v>
      </c>
      <c r="K7" s="9" t="n">
        <v>17.44</v>
      </c>
    </row>
    <row r="8" customFormat="false" ht="14.25" hidden="false" customHeight="false" outlineLevel="0" collapsed="false">
      <c r="A8" s="9" t="n">
        <v>6</v>
      </c>
      <c r="B8" s="9" t="n">
        <v>45</v>
      </c>
      <c r="C8" s="9" t="n">
        <v>47</v>
      </c>
      <c r="D8" s="9" t="n">
        <v>54</v>
      </c>
      <c r="E8" s="9" t="n">
        <f aca="false">(C8+D8)/2</f>
        <v>50.5</v>
      </c>
      <c r="F8" s="9" t="n">
        <v>6.53</v>
      </c>
      <c r="G8" s="9" t="n">
        <v>1.25</v>
      </c>
      <c r="H8" s="9" t="n">
        <v>6.42</v>
      </c>
      <c r="I8" s="9" t="n">
        <v>5.87</v>
      </c>
      <c r="J8" s="9" t="n">
        <v>16.07</v>
      </c>
      <c r="K8" s="9" t="n">
        <v>29.61</v>
      </c>
    </row>
    <row r="9" customFormat="false" ht="14.25" hidden="false" customHeight="false" outlineLevel="0" collapsed="false">
      <c r="A9" s="9" t="n">
        <v>7</v>
      </c>
      <c r="B9" s="9" t="n">
        <v>53</v>
      </c>
      <c r="C9" s="9" t="n">
        <v>43</v>
      </c>
      <c r="D9" s="9" t="n">
        <v>47</v>
      </c>
      <c r="E9" s="9" t="n">
        <f aca="false">(C9+D9)/2</f>
        <v>45</v>
      </c>
      <c r="F9" s="9" t="n">
        <v>7.65</v>
      </c>
      <c r="G9" s="9" t="n">
        <v>0.92</v>
      </c>
      <c r="H9" s="9" t="n">
        <v>5.8</v>
      </c>
      <c r="I9" s="9" t="n">
        <v>3.97</v>
      </c>
      <c r="J9" s="9" t="n">
        <v>15.85</v>
      </c>
      <c r="K9" s="9" t="n">
        <v>26.54</v>
      </c>
    </row>
    <row r="10" customFormat="false" ht="14.25" hidden="false" customHeight="false" outlineLevel="0" collapsed="false">
      <c r="A10" s="9" t="n">
        <v>8</v>
      </c>
      <c r="B10" s="9" t="n">
        <v>54</v>
      </c>
      <c r="C10" s="9" t="n">
        <v>80</v>
      </c>
      <c r="D10" s="9" t="n">
        <v>86</v>
      </c>
      <c r="E10" s="9" t="n">
        <f aca="false">(C10+D10)/2</f>
        <v>83</v>
      </c>
      <c r="F10" s="9" t="n">
        <v>17.27</v>
      </c>
      <c r="G10" s="9" t="n">
        <v>2.37</v>
      </c>
      <c r="H10" s="9" t="n">
        <v>15.12</v>
      </c>
      <c r="I10" s="9" t="n">
        <v>7.92</v>
      </c>
      <c r="J10" s="9" t="n">
        <v>36.54</v>
      </c>
      <c r="K10" s="9" t="n">
        <v>61.95</v>
      </c>
    </row>
    <row r="11" customFormat="false" ht="14.25" hidden="false" customHeight="false" outlineLevel="0" collapsed="false">
      <c r="A11" s="9" t="n">
        <v>9</v>
      </c>
      <c r="B11" s="9" t="n">
        <v>47</v>
      </c>
      <c r="C11" s="9" t="n">
        <v>40</v>
      </c>
      <c r="D11" s="9" t="n">
        <v>42</v>
      </c>
      <c r="E11" s="9" t="n">
        <f aca="false">(C11+D11)/2</f>
        <v>41</v>
      </c>
      <c r="F11" s="9" t="n">
        <v>7.95</v>
      </c>
      <c r="G11" s="9" t="n">
        <v>1.17</v>
      </c>
      <c r="H11" s="9" t="n">
        <v>6.3</v>
      </c>
      <c r="I11" s="9" t="n">
        <v>5.5</v>
      </c>
      <c r="J11" s="9" t="n">
        <v>17.09</v>
      </c>
      <c r="K11" s="9" t="n">
        <v>30.06</v>
      </c>
    </row>
    <row r="12" customFormat="false" ht="14.25" hidden="false" customHeight="false" outlineLevel="0" collapsed="false">
      <c r="A12" s="9" t="n">
        <v>10</v>
      </c>
      <c r="B12" s="9" t="n">
        <v>44</v>
      </c>
      <c r="C12" s="9" t="n">
        <v>65</v>
      </c>
      <c r="D12" s="9" t="n">
        <v>54</v>
      </c>
      <c r="E12" s="9" t="n">
        <f aca="false">(C12+D12)/2</f>
        <v>59.5</v>
      </c>
      <c r="F12" s="9" t="n">
        <v>10.23</v>
      </c>
      <c r="G12" s="9" t="n">
        <v>1.49</v>
      </c>
      <c r="H12" s="9" t="n">
        <v>8.71</v>
      </c>
      <c r="I12" s="9" t="n">
        <v>5.42</v>
      </c>
      <c r="J12" s="9" t="n">
        <v>18.1</v>
      </c>
      <c r="K12" s="9" t="n">
        <v>33.72</v>
      </c>
    </row>
    <row r="13" customFormat="false" ht="14.25" hidden="false" customHeight="false" outlineLevel="0" collapsed="false">
      <c r="A13" s="9" t="n">
        <v>11</v>
      </c>
      <c r="B13" s="9" t="n">
        <v>46</v>
      </c>
      <c r="C13" s="9" t="n">
        <v>42</v>
      </c>
      <c r="D13" s="9" t="n">
        <v>34</v>
      </c>
      <c r="E13" s="9" t="n">
        <f aca="false">(C13+D13)/2</f>
        <v>38</v>
      </c>
      <c r="F13" s="9" t="n">
        <v>6.08</v>
      </c>
      <c r="G13" s="9" t="n">
        <v>0.88</v>
      </c>
      <c r="H13" s="9" t="n">
        <v>5.12</v>
      </c>
      <c r="I13" s="9" t="n">
        <v>4</v>
      </c>
      <c r="J13" s="9" t="n">
        <v>12.42</v>
      </c>
      <c r="K13" s="9" t="n">
        <v>22.42</v>
      </c>
    </row>
    <row r="14" customFormat="false" ht="14.25" hidden="false" customHeight="false" outlineLevel="0" collapsed="false">
      <c r="A14" s="9" t="n">
        <v>12</v>
      </c>
      <c r="B14" s="9" t="n">
        <v>47</v>
      </c>
      <c r="C14" s="9" t="n">
        <v>35</v>
      </c>
      <c r="D14" s="9" t="n">
        <v>38</v>
      </c>
      <c r="E14" s="9" t="n">
        <f aca="false">(C14+D14)/2</f>
        <v>36.5</v>
      </c>
      <c r="F14" s="9" t="n">
        <v>4.42</v>
      </c>
      <c r="G14" s="9" t="n">
        <v>0.7</v>
      </c>
      <c r="H14" s="9" t="n">
        <v>4.06</v>
      </c>
      <c r="I14" s="9" t="n">
        <v>2.4</v>
      </c>
      <c r="J14" s="9" t="n">
        <v>10.39</v>
      </c>
      <c r="K14" s="9" t="n">
        <v>17.55</v>
      </c>
    </row>
    <row r="15" customFormat="false" ht="14.25" hidden="false" customHeight="false" outlineLevel="0" collapsed="false">
      <c r="A15" s="9" t="n">
        <v>13</v>
      </c>
      <c r="B15" s="9" t="n">
        <v>57</v>
      </c>
      <c r="C15" s="9" t="n">
        <v>58</v>
      </c>
      <c r="D15" s="9" t="n">
        <v>46</v>
      </c>
      <c r="E15" s="9" t="n">
        <f aca="false">(C15+D15)/2</f>
        <v>52</v>
      </c>
      <c r="F15" s="9" t="n">
        <v>6.49</v>
      </c>
      <c r="G15" s="9" t="n">
        <v>1.5</v>
      </c>
      <c r="H15" s="9" t="n">
        <v>9.18</v>
      </c>
      <c r="I15" s="9" t="n">
        <v>5.18</v>
      </c>
      <c r="J15" s="9" t="n">
        <v>19.8</v>
      </c>
      <c r="K15" s="9" t="n">
        <v>35.66</v>
      </c>
    </row>
    <row r="16" customFormat="false" ht="14.25" hidden="false" customHeight="false" outlineLevel="0" collapsed="false">
      <c r="A16" s="9" t="n">
        <v>14</v>
      </c>
      <c r="B16" s="9" t="n">
        <v>48</v>
      </c>
      <c r="C16" s="9" t="n">
        <v>35</v>
      </c>
      <c r="D16" s="9" t="n">
        <v>31</v>
      </c>
      <c r="E16" s="9" t="n">
        <f aca="false">(C16+D16)/2</f>
        <v>33</v>
      </c>
      <c r="F16" s="9" t="n">
        <v>3.46</v>
      </c>
      <c r="G16" s="9" t="n">
        <v>0.62</v>
      </c>
      <c r="H16" s="9" t="n">
        <v>3.62</v>
      </c>
      <c r="I16" s="9" t="n">
        <v>2.27</v>
      </c>
      <c r="J16" s="9" t="n">
        <v>9.26</v>
      </c>
      <c r="K16" s="9" t="n">
        <v>15.77</v>
      </c>
    </row>
    <row r="17" customFormat="false" ht="14.25" hidden="false" customHeight="false" outlineLevel="0" collapsed="false">
      <c r="A17" s="9" t="n">
        <v>15</v>
      </c>
      <c r="B17" s="9" t="n">
        <v>55</v>
      </c>
      <c r="C17" s="9" t="n">
        <v>61</v>
      </c>
      <c r="D17" s="9" t="n">
        <v>60</v>
      </c>
      <c r="E17" s="9" t="n">
        <f aca="false">(C17+D17)/2</f>
        <v>60.5</v>
      </c>
      <c r="F17" s="9" t="n">
        <v>12.64</v>
      </c>
      <c r="G17" s="9" t="n">
        <v>2.01</v>
      </c>
      <c r="H17" s="9" t="n">
        <v>11.25</v>
      </c>
      <c r="I17" s="9" t="n">
        <v>7.63</v>
      </c>
      <c r="J17" s="9" t="n">
        <v>28</v>
      </c>
      <c r="K17" s="9" t="n">
        <v>48.89</v>
      </c>
    </row>
    <row r="18" customFormat="false" ht="14.25" hidden="false" customHeight="false" outlineLevel="0" collapsed="false">
      <c r="A18" s="9" t="n">
        <v>16</v>
      </c>
      <c r="B18" s="9" t="n">
        <v>38</v>
      </c>
      <c r="C18" s="9" t="n">
        <v>52</v>
      </c>
      <c r="D18" s="9" t="n">
        <v>59</v>
      </c>
      <c r="E18" s="9" t="n">
        <f aca="false">(C18+D18)/2</f>
        <v>55.5</v>
      </c>
      <c r="F18" s="9" t="n">
        <v>7.25</v>
      </c>
      <c r="G18" s="9" t="n">
        <v>1.1</v>
      </c>
      <c r="H18" s="9" t="n">
        <v>5.54</v>
      </c>
      <c r="I18" s="9" t="n">
        <v>4.07</v>
      </c>
      <c r="J18" s="9" t="n">
        <v>13.51</v>
      </c>
      <c r="K18" s="9" t="n">
        <v>24.22</v>
      </c>
    </row>
    <row r="19" customFormat="false" ht="14.25" hidden="false" customHeight="false" outlineLevel="0" collapsed="false">
      <c r="A19" s="9" t="n">
        <v>17</v>
      </c>
      <c r="B19" s="9" t="n">
        <v>49</v>
      </c>
      <c r="C19" s="9" t="n">
        <v>60</v>
      </c>
      <c r="D19" s="9" t="n">
        <v>50</v>
      </c>
      <c r="E19" s="9" t="n">
        <f aca="false">(C19+D19)/2</f>
        <v>55</v>
      </c>
      <c r="F19" s="9" t="n">
        <v>8</v>
      </c>
      <c r="G19" s="9" t="n">
        <v>2.03</v>
      </c>
      <c r="H19" s="9" t="n">
        <v>10.69</v>
      </c>
      <c r="I19" s="9" t="n">
        <v>6.61</v>
      </c>
      <c r="J19" s="9" t="n">
        <v>26.64</v>
      </c>
      <c r="K19" s="9" t="n">
        <v>45.97</v>
      </c>
    </row>
    <row r="20" customFormat="false" ht="14.25" hidden="false" customHeight="false" outlineLevel="0" collapsed="false">
      <c r="A20" s="9" t="n">
        <v>18</v>
      </c>
      <c r="B20" s="9" t="n">
        <v>47</v>
      </c>
      <c r="C20" s="9" t="n">
        <v>37</v>
      </c>
      <c r="D20" s="9" t="n">
        <v>57</v>
      </c>
      <c r="E20" s="9" t="n">
        <f aca="false">(C20+D20)/2</f>
        <v>47</v>
      </c>
      <c r="F20" s="9" t="n">
        <v>6.47</v>
      </c>
      <c r="G20" s="9" t="n">
        <v>1.56</v>
      </c>
      <c r="H20" s="9" t="n">
        <v>7.06</v>
      </c>
      <c r="I20" s="9" t="n">
        <v>4.39</v>
      </c>
      <c r="J20" s="9" t="n">
        <v>15.47</v>
      </c>
      <c r="K20" s="9" t="n">
        <v>28.48</v>
      </c>
    </row>
    <row r="21" customFormat="false" ht="14.25" hidden="false" customHeight="false" outlineLevel="0" collapsed="false">
      <c r="A21" s="9" t="n">
        <v>19</v>
      </c>
      <c r="B21" s="9" t="n">
        <v>55</v>
      </c>
      <c r="C21" s="9" t="n">
        <v>75</v>
      </c>
      <c r="D21" s="9" t="n">
        <v>66</v>
      </c>
      <c r="E21" s="9" t="n">
        <f aca="false">(C21+D21)/2</f>
        <v>70.5</v>
      </c>
      <c r="F21" s="9" t="n">
        <v>20.29</v>
      </c>
      <c r="G21" s="9" t="n">
        <v>3.08</v>
      </c>
      <c r="H21" s="9" t="n">
        <v>19.24</v>
      </c>
      <c r="I21" s="9" t="n">
        <v>12.9</v>
      </c>
      <c r="J21" s="9" t="n">
        <v>45.03</v>
      </c>
      <c r="K21" s="9" t="n">
        <v>80.25</v>
      </c>
    </row>
    <row r="22" customFormat="false" ht="14.25" hidden="false" customHeight="false" outlineLevel="0" collapsed="false">
      <c r="A22" s="9" t="n">
        <v>20</v>
      </c>
      <c r="B22" s="9" t="n">
        <v>52</v>
      </c>
      <c r="C22" s="9" t="n">
        <v>80</v>
      </c>
      <c r="D22" s="9" t="n">
        <v>51</v>
      </c>
      <c r="E22" s="9" t="n">
        <f aca="false">(C22+D22)/2</f>
        <v>65.5</v>
      </c>
      <c r="F22" s="9" t="n">
        <v>12.33</v>
      </c>
      <c r="G22" s="9" t="n">
        <v>2.1</v>
      </c>
      <c r="H22" s="9" t="n">
        <v>14.08</v>
      </c>
      <c r="I22" s="9" t="n">
        <v>9.06</v>
      </c>
      <c r="J22" s="9" t="n">
        <v>27.27</v>
      </c>
      <c r="K22" s="9" t="n">
        <v>52.51</v>
      </c>
    </row>
    <row r="23" customFormat="false" ht="14.25" hidden="false" customHeight="false" outlineLevel="0" collapsed="false">
      <c r="A23" s="9" t="n">
        <v>21</v>
      </c>
      <c r="B23" s="9" t="n">
        <v>61</v>
      </c>
      <c r="C23" s="9" t="n">
        <v>79</v>
      </c>
      <c r="D23" s="9" t="n">
        <v>63</v>
      </c>
      <c r="E23" s="9" t="n">
        <f aca="false">(C23+D23)/2</f>
        <v>71</v>
      </c>
      <c r="F23" s="9" t="n">
        <v>13.17</v>
      </c>
      <c r="G23" s="9" t="n">
        <v>2.31</v>
      </c>
      <c r="H23" s="9" t="n">
        <v>14.52</v>
      </c>
      <c r="I23" s="9" t="n">
        <v>7.8</v>
      </c>
      <c r="J23" s="9" t="n">
        <v>27.77</v>
      </c>
      <c r="K23" s="9" t="n">
        <v>52.4</v>
      </c>
    </row>
    <row r="24" customFormat="false" ht="14.25" hidden="false" customHeight="false" outlineLevel="0" collapsed="false">
      <c r="A24" s="9" t="n">
        <v>22</v>
      </c>
      <c r="B24" s="9" t="n">
        <v>55</v>
      </c>
      <c r="C24" s="9" t="n">
        <v>38</v>
      </c>
      <c r="D24" s="9" t="n">
        <v>29</v>
      </c>
      <c r="E24" s="9" t="n">
        <f aca="false">(C24+D24)/2</f>
        <v>33.5</v>
      </c>
      <c r="F24" s="9" t="n">
        <v>4.99</v>
      </c>
      <c r="G24" s="9" t="n">
        <v>0.94</v>
      </c>
      <c r="H24" s="9" t="n">
        <v>5.31</v>
      </c>
      <c r="I24" s="9" t="n">
        <v>3.8</v>
      </c>
      <c r="J24" s="9" t="n">
        <v>10.04</v>
      </c>
      <c r="K24" s="9" t="n">
        <v>20.09</v>
      </c>
    </row>
    <row r="25" customFormat="false" ht="14.25" hidden="false" customHeight="false" outlineLevel="0" collapsed="false">
      <c r="A25" s="9" t="n">
        <v>23</v>
      </c>
      <c r="B25" s="9" t="n">
        <v>50</v>
      </c>
      <c r="C25" s="9" t="n">
        <v>59</v>
      </c>
      <c r="D25" s="9" t="n">
        <v>55</v>
      </c>
      <c r="E25" s="9" t="n">
        <f aca="false">(C25+D25)/2</f>
        <v>57</v>
      </c>
      <c r="F25" s="9" t="n">
        <v>13.02</v>
      </c>
      <c r="G25" s="9" t="n">
        <v>1.33</v>
      </c>
      <c r="H25" s="9" t="n">
        <v>7.88</v>
      </c>
      <c r="I25" s="9" t="n">
        <v>4.69</v>
      </c>
      <c r="J25" s="9" t="n">
        <v>25.97</v>
      </c>
      <c r="K25" s="9" t="n">
        <v>39.87</v>
      </c>
    </row>
    <row r="26" customFormat="false" ht="14.25" hidden="false" customHeight="false" outlineLevel="0" collapsed="false">
      <c r="A26" s="9" t="n">
        <v>24</v>
      </c>
      <c r="B26" s="9" t="n">
        <v>56</v>
      </c>
      <c r="C26" s="9" t="n">
        <v>85</v>
      </c>
      <c r="D26" s="9" t="n">
        <v>64</v>
      </c>
      <c r="E26" s="9" t="n">
        <f aca="false">(C26+D26)/2</f>
        <v>74.5</v>
      </c>
      <c r="F26" s="9" t="n">
        <v>18.01</v>
      </c>
      <c r="G26" s="9" t="n">
        <v>2.35</v>
      </c>
      <c r="H26" s="9" t="n">
        <v>16.01</v>
      </c>
      <c r="I26" s="9" t="n">
        <v>9.94</v>
      </c>
      <c r="J26" s="9" t="n">
        <v>39.8</v>
      </c>
      <c r="K26" s="9" t="n">
        <v>68.1</v>
      </c>
    </row>
    <row r="27" customFormat="false" ht="14.25" hidden="false" customHeight="false" outlineLevel="0" collapsed="false">
      <c r="A27" s="9" t="n">
        <v>25</v>
      </c>
      <c r="B27" s="9" t="n">
        <v>50</v>
      </c>
      <c r="C27" s="9" t="n">
        <v>25</v>
      </c>
      <c r="D27" s="9" t="n">
        <v>15</v>
      </c>
      <c r="E27" s="9" t="n">
        <f aca="false">(C27+D27)/2</f>
        <v>20</v>
      </c>
      <c r="F27" s="9" t="n">
        <v>2.44</v>
      </c>
      <c r="G27" s="9" t="n">
        <v>0.44</v>
      </c>
      <c r="H27" s="9" t="n">
        <v>2.35</v>
      </c>
      <c r="I27" s="9" t="n">
        <v>1.28</v>
      </c>
      <c r="J27" s="9" t="n">
        <v>5.04</v>
      </c>
      <c r="K27" s="9" t="n">
        <v>9.11</v>
      </c>
    </row>
    <row r="28" customFormat="false" ht="14.25" hidden="false" customHeight="false" outlineLevel="0" collapsed="false">
      <c r="A28" s="9" t="n">
        <v>26</v>
      </c>
      <c r="B28" s="9" t="n">
        <v>62</v>
      </c>
      <c r="C28" s="9" t="n">
        <v>70</v>
      </c>
      <c r="D28" s="9" t="n">
        <v>75</v>
      </c>
      <c r="E28" s="9" t="n">
        <f aca="false">(C28+D28)/2</f>
        <v>72.5</v>
      </c>
      <c r="F28" s="9" t="n">
        <v>9.86</v>
      </c>
      <c r="G28" s="9" t="n">
        <v>2.74</v>
      </c>
      <c r="H28" s="9" t="n">
        <v>15.42</v>
      </c>
      <c r="I28" s="9" t="n">
        <v>10.13</v>
      </c>
      <c r="J28" s="9" t="n">
        <v>22.42</v>
      </c>
      <c r="K28" s="9" t="n">
        <v>50.71</v>
      </c>
    </row>
    <row r="29" customFormat="false" ht="14.25" hidden="false" customHeight="false" outlineLevel="0" collapsed="false">
      <c r="A29" s="9" t="n">
        <v>27</v>
      </c>
      <c r="B29" s="9" t="n">
        <v>50</v>
      </c>
      <c r="C29" s="9" t="n">
        <v>54</v>
      </c>
      <c r="D29" s="9" t="n">
        <v>48</v>
      </c>
      <c r="E29" s="9" t="n">
        <f aca="false">(C29+D29)/2</f>
        <v>51</v>
      </c>
      <c r="F29" s="9" t="n">
        <v>8.7</v>
      </c>
      <c r="G29" s="9" t="n">
        <v>1.77</v>
      </c>
      <c r="H29" s="9" t="n">
        <v>7.84</v>
      </c>
      <c r="I29" s="9" t="n">
        <v>4.23</v>
      </c>
      <c r="J29" s="9" t="n">
        <v>20.75</v>
      </c>
      <c r="K29" s="9" t="n">
        <v>34.59</v>
      </c>
    </row>
    <row r="30" customFormat="false" ht="14.25" hidden="false" customHeight="false" outlineLevel="0" collapsed="false">
      <c r="A30" s="9" t="n">
        <v>28</v>
      </c>
      <c r="B30" s="9" t="n">
        <v>52</v>
      </c>
      <c r="C30" s="9" t="n">
        <v>64</v>
      </c>
      <c r="D30" s="9" t="n">
        <v>53</v>
      </c>
      <c r="E30" s="9" t="n">
        <f aca="false">(C30+D30)/2</f>
        <v>58.5</v>
      </c>
      <c r="F30" s="9" t="n">
        <v>13.81</v>
      </c>
      <c r="G30" s="9" t="n">
        <v>1.48</v>
      </c>
      <c r="H30" s="9" t="n">
        <v>11.31</v>
      </c>
      <c r="I30" s="9" t="n">
        <v>6.05</v>
      </c>
      <c r="J30" s="9" t="n">
        <v>26.91</v>
      </c>
      <c r="K30" s="9" t="n">
        <v>45.75</v>
      </c>
    </row>
    <row r="31" customFormat="false" ht="14.25" hidden="false" customHeight="false" outlineLevel="0" collapsed="false">
      <c r="A31" s="9" t="n">
        <v>29</v>
      </c>
      <c r="B31" s="9" t="n">
        <v>45</v>
      </c>
      <c r="C31" s="9" t="n">
        <v>33</v>
      </c>
      <c r="D31" s="9" t="n">
        <v>31</v>
      </c>
      <c r="E31" s="9" t="n">
        <f aca="false">(C31+D31)/2</f>
        <v>32</v>
      </c>
      <c r="F31" s="9" t="n">
        <v>5.83</v>
      </c>
      <c r="G31" s="9" t="n">
        <v>0.61</v>
      </c>
      <c r="H31" s="9" t="n">
        <v>3.83</v>
      </c>
      <c r="I31" s="9" t="n">
        <v>3.15</v>
      </c>
      <c r="J31" s="9" t="n">
        <v>11.21</v>
      </c>
      <c r="K31" s="9" t="n">
        <v>18.8</v>
      </c>
    </row>
    <row r="32" customFormat="false" ht="14.25" hidden="false" customHeight="false" outlineLevel="0" collapsed="false">
      <c r="A32" s="9" t="n">
        <v>30</v>
      </c>
      <c r="B32" s="9" t="n">
        <v>55</v>
      </c>
      <c r="C32" s="9" t="n">
        <v>53</v>
      </c>
      <c r="D32" s="9" t="n">
        <v>55</v>
      </c>
      <c r="E32" s="9" t="n">
        <f aca="false">(C32+D32)/2</f>
        <v>54</v>
      </c>
      <c r="F32" s="9" t="n">
        <v>10.43</v>
      </c>
      <c r="G32" s="9" t="n">
        <v>2.07</v>
      </c>
      <c r="H32" s="9" t="n">
        <v>11.03</v>
      </c>
      <c r="I32" s="9" t="n">
        <v>6.88</v>
      </c>
      <c r="J32" s="9" t="n">
        <v>24.48</v>
      </c>
      <c r="K32" s="9" t="n">
        <v>44.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0" activeCellId="0" sqref="N30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9" width="8.99"/>
    <col collapsed="false" customWidth="true" hidden="false" outlineLevel="0" max="5" min="5" style="9" width="11.5"/>
    <col collapsed="false" customWidth="false" hidden="false" outlineLevel="0" max="257" min="6" style="9" width="8.99"/>
  </cols>
  <sheetData>
    <row r="1" customFormat="false" ht="14.25" hidden="false" customHeight="false" outlineLevel="0" collapsed="false">
      <c r="A1" s="10" t="s">
        <v>86</v>
      </c>
      <c r="B1" s="10"/>
      <c r="D1" s="10"/>
      <c r="G1" s="10"/>
      <c r="H1" s="10"/>
    </row>
    <row r="2" s="11" customFormat="true" ht="12.75" hidden="false" customHeight="false" outlineLevel="0" collapsed="false">
      <c r="B2" s="12" t="s">
        <v>76</v>
      </c>
      <c r="C2" s="12" t="s">
        <v>77</v>
      </c>
      <c r="D2" s="12" t="s">
        <v>78</v>
      </c>
      <c r="E2" s="12" t="s">
        <v>79</v>
      </c>
      <c r="F2" s="12" t="s">
        <v>80</v>
      </c>
      <c r="G2" s="12" t="s">
        <v>81</v>
      </c>
      <c r="H2" s="12" t="s">
        <v>82</v>
      </c>
      <c r="I2" s="12" t="s">
        <v>83</v>
      </c>
      <c r="J2" s="12" t="s">
        <v>84</v>
      </c>
      <c r="K2" s="12" t="s">
        <v>85</v>
      </c>
      <c r="L2" s="12"/>
    </row>
    <row r="3" customFormat="false" ht="14.25" hidden="false" customHeight="false" outlineLevel="0" collapsed="false">
      <c r="A3" s="9" t="n">
        <v>1</v>
      </c>
      <c r="B3" s="9" t="n">
        <v>35</v>
      </c>
      <c r="C3" s="9" t="n">
        <v>6</v>
      </c>
      <c r="D3" s="9" t="n">
        <v>4</v>
      </c>
      <c r="E3" s="9" t="n">
        <f aca="false">(C3+D3)/2</f>
        <v>5</v>
      </c>
      <c r="F3" s="9" t="n">
        <v>0.89</v>
      </c>
      <c r="G3" s="9" t="n">
        <v>0.2</v>
      </c>
      <c r="H3" s="9" t="n">
        <v>0.91</v>
      </c>
      <c r="I3" s="9" t="n">
        <v>0.49</v>
      </c>
      <c r="J3" s="9" t="n">
        <v>2.41</v>
      </c>
      <c r="K3" s="9" t="n">
        <v>4.01</v>
      </c>
    </row>
    <row r="4" customFormat="false" ht="14.25" hidden="false" customHeight="false" outlineLevel="0" collapsed="false">
      <c r="A4" s="9" t="n">
        <v>2</v>
      </c>
      <c r="B4" s="9" t="n">
        <v>43.5</v>
      </c>
      <c r="C4" s="9" t="n">
        <v>24</v>
      </c>
      <c r="D4" s="9" t="n">
        <v>30</v>
      </c>
      <c r="E4" s="9" t="n">
        <f aca="false">(C4+D4)/2</f>
        <v>27</v>
      </c>
      <c r="F4" s="9" t="n">
        <v>3.25</v>
      </c>
      <c r="G4" s="9" t="n">
        <v>0.58</v>
      </c>
      <c r="H4" s="9" t="n">
        <v>2.88</v>
      </c>
      <c r="I4" s="9" t="n">
        <v>2.62</v>
      </c>
      <c r="J4" s="9" t="n">
        <v>8.61</v>
      </c>
      <c r="K4" s="9" t="n">
        <v>14.69</v>
      </c>
    </row>
    <row r="5" customFormat="false" ht="14.25" hidden="false" customHeight="false" outlineLevel="0" collapsed="false">
      <c r="A5" s="9" t="n">
        <v>3</v>
      </c>
      <c r="B5" s="9" t="n">
        <v>34</v>
      </c>
      <c r="C5" s="9" t="n">
        <v>19</v>
      </c>
      <c r="D5" s="9" t="n">
        <v>29</v>
      </c>
      <c r="E5" s="9" t="n">
        <f aca="false">(C5+D5)/2</f>
        <v>24</v>
      </c>
      <c r="F5" s="9" t="n">
        <v>0.93</v>
      </c>
      <c r="G5" s="9" t="n">
        <v>0.28</v>
      </c>
      <c r="H5" s="9" t="n">
        <v>0.77</v>
      </c>
      <c r="I5" s="9" t="n">
        <v>0.91</v>
      </c>
      <c r="J5" s="9" t="n">
        <v>2.03</v>
      </c>
      <c r="K5" s="9" t="n">
        <v>3.99</v>
      </c>
    </row>
    <row r="6" customFormat="false" ht="14.25" hidden="false" customHeight="false" outlineLevel="0" collapsed="false">
      <c r="A6" s="9" t="n">
        <v>4</v>
      </c>
      <c r="B6" s="9" t="n">
        <v>38</v>
      </c>
      <c r="C6" s="9" t="n">
        <v>3</v>
      </c>
      <c r="D6" s="9" t="n">
        <v>4</v>
      </c>
      <c r="E6" s="9" t="n">
        <f aca="false">(C6+D6)/2</f>
        <v>3.5</v>
      </c>
      <c r="F6" s="9" t="n">
        <v>1</v>
      </c>
      <c r="G6" s="9" t="n">
        <v>0.19</v>
      </c>
      <c r="H6" s="9" t="n">
        <v>1</v>
      </c>
      <c r="I6" s="9" t="n">
        <v>0.84</v>
      </c>
      <c r="J6" s="9" t="n">
        <v>2.09</v>
      </c>
      <c r="K6" s="9" t="n">
        <v>4.12</v>
      </c>
    </row>
    <row r="7" customFormat="false" ht="14.25" hidden="false" customHeight="false" outlineLevel="0" collapsed="false">
      <c r="A7" s="9" t="n">
        <v>5</v>
      </c>
      <c r="B7" s="9" t="n">
        <v>30</v>
      </c>
      <c r="C7" s="9" t="n">
        <v>32.5</v>
      </c>
      <c r="D7" s="9" t="n">
        <v>39</v>
      </c>
      <c r="E7" s="9" t="n">
        <f aca="false">(C7+D7)/2</f>
        <v>35.75</v>
      </c>
      <c r="F7" s="9" t="n">
        <v>3.8</v>
      </c>
      <c r="G7" s="9" t="n">
        <v>0.73</v>
      </c>
      <c r="H7" s="9" t="n">
        <v>3.65</v>
      </c>
      <c r="I7" s="9" t="n">
        <v>2.07</v>
      </c>
      <c r="J7" s="9" t="n">
        <v>8</v>
      </c>
      <c r="K7" s="9" t="n">
        <v>14.45</v>
      </c>
    </row>
    <row r="8" customFormat="false" ht="14.25" hidden="false" customHeight="false" outlineLevel="0" collapsed="false">
      <c r="A8" s="9" t="n">
        <v>6</v>
      </c>
      <c r="B8" s="9" t="n">
        <v>45.5</v>
      </c>
      <c r="C8" s="9" t="n">
        <v>30</v>
      </c>
      <c r="D8" s="9" t="n">
        <v>31</v>
      </c>
      <c r="E8" s="9" t="n">
        <f aca="false">(C8+D8)/2</f>
        <v>30.5</v>
      </c>
      <c r="F8" s="9" t="n">
        <v>6.37</v>
      </c>
      <c r="G8" s="9" t="n">
        <v>0.71</v>
      </c>
      <c r="H8" s="9" t="n">
        <v>3.62</v>
      </c>
      <c r="I8" s="9" t="n">
        <v>2.56</v>
      </c>
      <c r="J8" s="9" t="n">
        <v>9.97</v>
      </c>
      <c r="K8" s="9" t="n">
        <v>16.86</v>
      </c>
    </row>
    <row r="9" customFormat="false" ht="14.25" hidden="false" customHeight="false" outlineLevel="0" collapsed="false">
      <c r="A9" s="9" t="n">
        <v>7</v>
      </c>
      <c r="B9" s="9" t="n">
        <v>45</v>
      </c>
      <c r="C9" s="9" t="n">
        <v>48</v>
      </c>
      <c r="D9" s="9" t="n">
        <v>61</v>
      </c>
      <c r="E9" s="9" t="n">
        <f aca="false">(C9+D9)/2</f>
        <v>54.5</v>
      </c>
      <c r="F9" s="9" t="n">
        <v>4.41</v>
      </c>
      <c r="G9" s="9" t="n">
        <v>1.02</v>
      </c>
      <c r="H9" s="9" t="n">
        <v>7.32</v>
      </c>
      <c r="I9" s="9" t="n">
        <v>6.01</v>
      </c>
      <c r="J9" s="9" t="n">
        <v>14.3</v>
      </c>
      <c r="K9" s="9" t="n">
        <v>28.65</v>
      </c>
    </row>
    <row r="10" customFormat="false" ht="14.25" hidden="false" customHeight="false" outlineLevel="0" collapsed="false">
      <c r="A10" s="9" t="n">
        <v>8</v>
      </c>
      <c r="B10" s="9" t="n">
        <v>49</v>
      </c>
      <c r="C10" s="9" t="n">
        <v>42</v>
      </c>
      <c r="D10" s="9" t="n">
        <v>28</v>
      </c>
      <c r="E10" s="9" t="n">
        <f aca="false">(C10+D10)/2</f>
        <v>35</v>
      </c>
      <c r="F10" s="9" t="n">
        <v>3.68</v>
      </c>
      <c r="G10" s="9" t="n">
        <v>0.35</v>
      </c>
      <c r="H10" s="9" t="n">
        <v>3.02</v>
      </c>
      <c r="I10" s="9" t="n">
        <v>2.86</v>
      </c>
      <c r="J10" s="9" t="n">
        <v>9.04</v>
      </c>
      <c r="K10" s="9" t="n">
        <v>15.27</v>
      </c>
    </row>
    <row r="11" customFormat="false" ht="14.25" hidden="false" customHeight="false" outlineLevel="0" collapsed="false">
      <c r="A11" s="9" t="n">
        <v>9</v>
      </c>
      <c r="B11" s="9" t="n">
        <v>48.5</v>
      </c>
      <c r="C11" s="9" t="n">
        <v>33</v>
      </c>
      <c r="D11" s="9" t="n">
        <v>28</v>
      </c>
      <c r="E11" s="9" t="n">
        <f aca="false">(C11+D11)/2</f>
        <v>30.5</v>
      </c>
      <c r="F11" s="9" t="n">
        <v>4.22</v>
      </c>
      <c r="G11" s="9" t="n">
        <v>0.71</v>
      </c>
      <c r="H11" s="9" t="n">
        <v>4.9</v>
      </c>
      <c r="I11" s="9" t="n">
        <v>4.13</v>
      </c>
      <c r="J11" s="9" t="n">
        <v>10.95</v>
      </c>
      <c r="K11" s="9" t="n">
        <v>20.69</v>
      </c>
    </row>
    <row r="12" customFormat="false" ht="14.25" hidden="false" customHeight="false" outlineLevel="0" collapsed="false">
      <c r="A12" s="9" t="n">
        <v>10</v>
      </c>
      <c r="B12" s="9" t="n">
        <v>49</v>
      </c>
      <c r="C12" s="9" t="n">
        <v>6.5</v>
      </c>
      <c r="D12" s="9" t="n">
        <v>5</v>
      </c>
      <c r="E12" s="9" t="n">
        <f aca="false">(C12+D12)/2</f>
        <v>5.75</v>
      </c>
      <c r="F12" s="9" t="n">
        <v>1.24</v>
      </c>
      <c r="G12" s="9" t="n">
        <v>0.6</v>
      </c>
      <c r="H12" s="9" t="n">
        <v>15.29</v>
      </c>
      <c r="I12" s="9" t="n">
        <v>0.9</v>
      </c>
      <c r="J12" s="9" t="n">
        <v>3.86</v>
      </c>
      <c r="K12" s="9" t="n">
        <v>20.65</v>
      </c>
    </row>
    <row r="13" customFormat="false" ht="14.25" hidden="false" customHeight="false" outlineLevel="0" collapsed="false">
      <c r="A13" s="9" t="n">
        <v>11</v>
      </c>
      <c r="B13" s="9" t="n">
        <v>37.5</v>
      </c>
      <c r="C13" s="9" t="n">
        <v>12</v>
      </c>
      <c r="D13" s="9" t="n">
        <v>12.5</v>
      </c>
      <c r="E13" s="9" t="n">
        <f aca="false">(C13+D13)/2</f>
        <v>12.25</v>
      </c>
      <c r="F13" s="9" t="n">
        <v>1.96</v>
      </c>
      <c r="G13" s="9" t="n">
        <v>0.36</v>
      </c>
      <c r="H13" s="9" t="n">
        <v>1.3</v>
      </c>
      <c r="I13" s="9" t="n">
        <v>1.15</v>
      </c>
      <c r="J13" s="9" t="n">
        <v>4.95</v>
      </c>
      <c r="K13" s="9" t="n">
        <v>7.76</v>
      </c>
    </row>
    <row r="14" customFormat="false" ht="14.25" hidden="false" customHeight="false" outlineLevel="0" collapsed="false">
      <c r="A14" s="9" t="n">
        <v>12</v>
      </c>
      <c r="B14" s="9" t="n">
        <v>43</v>
      </c>
      <c r="C14" s="9" t="n">
        <v>12.5</v>
      </c>
      <c r="D14" s="9" t="n">
        <v>19</v>
      </c>
      <c r="E14" s="9" t="n">
        <f aca="false">(C14+D14)/2</f>
        <v>15.75</v>
      </c>
      <c r="F14" s="9" t="n">
        <v>2.15</v>
      </c>
      <c r="G14" s="9" t="n">
        <v>0.43</v>
      </c>
      <c r="H14" s="9" t="n">
        <v>1.87</v>
      </c>
      <c r="I14" s="9" t="n">
        <v>1.44</v>
      </c>
      <c r="J14" s="9" t="n">
        <v>5.61</v>
      </c>
      <c r="K14" s="9" t="n">
        <v>9.35</v>
      </c>
    </row>
    <row r="15" customFormat="false" ht="14.25" hidden="false" customHeight="false" outlineLevel="0" collapsed="false">
      <c r="A15" s="9" t="n">
        <v>13</v>
      </c>
      <c r="B15" s="9" t="n">
        <v>39</v>
      </c>
      <c r="C15" s="9" t="n">
        <v>8</v>
      </c>
      <c r="D15" s="9" t="n">
        <v>7.5</v>
      </c>
      <c r="E15" s="9" t="n">
        <f aca="false">(C15+D15)/2</f>
        <v>7.75</v>
      </c>
      <c r="F15" s="9" t="n">
        <v>1.4</v>
      </c>
      <c r="G15" s="9" t="n">
        <v>0.24</v>
      </c>
      <c r="H15" s="9" t="n">
        <v>2.19</v>
      </c>
      <c r="I15" s="9" t="n">
        <v>1.51</v>
      </c>
      <c r="J15" s="9" t="n">
        <v>2.59</v>
      </c>
      <c r="K15" s="9" t="n">
        <v>6.53</v>
      </c>
    </row>
    <row r="16" customFormat="false" ht="14.25" hidden="false" customHeight="false" outlineLevel="0" collapsed="false">
      <c r="A16" s="9" t="n">
        <v>14</v>
      </c>
      <c r="B16" s="9" t="n">
        <v>52</v>
      </c>
      <c r="C16" s="9" t="n">
        <v>22</v>
      </c>
      <c r="D16" s="9" t="n">
        <v>25.5</v>
      </c>
      <c r="E16" s="9" t="n">
        <f aca="false">(C16+D16)/2</f>
        <v>23.75</v>
      </c>
      <c r="F16" s="9" t="n">
        <v>1.13</v>
      </c>
      <c r="G16" s="9" t="n">
        <v>1.11</v>
      </c>
      <c r="H16" s="9" t="n">
        <v>4.54</v>
      </c>
      <c r="I16" s="9" t="n">
        <v>3.45</v>
      </c>
      <c r="J16" s="9" t="n">
        <v>2.61</v>
      </c>
      <c r="K16" s="9" t="n">
        <v>11.71</v>
      </c>
    </row>
    <row r="17" customFormat="false" ht="14.25" hidden="false" customHeight="false" outlineLevel="0" collapsed="false">
      <c r="A17" s="9" t="n">
        <v>15</v>
      </c>
      <c r="B17" s="9" t="n">
        <v>46.5</v>
      </c>
      <c r="C17" s="9" t="n">
        <v>13.5</v>
      </c>
      <c r="D17" s="9" t="n">
        <v>9</v>
      </c>
      <c r="E17" s="9" t="n">
        <f aca="false">(C17+D17)/2</f>
        <v>11.25</v>
      </c>
      <c r="F17" s="9" t="n">
        <v>2.5</v>
      </c>
      <c r="G17" s="9" t="n">
        <v>0.37</v>
      </c>
      <c r="H17" s="9" t="n">
        <v>1.73</v>
      </c>
      <c r="I17" s="9" t="n">
        <v>1.03</v>
      </c>
      <c r="J17" s="9" t="n">
        <v>4.66</v>
      </c>
      <c r="K17" s="9" t="n">
        <v>7.79</v>
      </c>
    </row>
    <row r="18" customFormat="false" ht="14.25" hidden="false" customHeight="false" outlineLevel="0" collapsed="false">
      <c r="A18" s="9" t="n">
        <v>16</v>
      </c>
      <c r="B18" s="9" t="n">
        <v>33</v>
      </c>
      <c r="C18" s="9" t="n">
        <v>8</v>
      </c>
      <c r="D18" s="9" t="n">
        <v>5.5</v>
      </c>
      <c r="E18" s="9" t="n">
        <f aca="false">(C18+D18)/2</f>
        <v>6.75</v>
      </c>
      <c r="F18" s="9" t="n">
        <v>1.15</v>
      </c>
      <c r="G18" s="9" t="n">
        <v>0.26</v>
      </c>
      <c r="H18" s="9" t="n">
        <v>1.01</v>
      </c>
      <c r="I18" s="9" t="n">
        <v>0.79</v>
      </c>
      <c r="J18" s="9" t="n">
        <v>3.28</v>
      </c>
      <c r="K18" s="9" t="n">
        <v>5.34</v>
      </c>
    </row>
    <row r="19" customFormat="false" ht="14.25" hidden="false" customHeight="false" outlineLevel="0" collapsed="false">
      <c r="A19" s="9" t="n">
        <v>17</v>
      </c>
      <c r="B19" s="9" t="n">
        <v>43.5</v>
      </c>
      <c r="C19" s="9" t="n">
        <v>14</v>
      </c>
      <c r="D19" s="9" t="n">
        <v>11</v>
      </c>
      <c r="E19" s="9" t="n">
        <f aca="false">(C19+D19)/2</f>
        <v>12.5</v>
      </c>
      <c r="F19" s="9" t="n">
        <v>2.41</v>
      </c>
      <c r="G19" s="9" t="n">
        <v>0.59</v>
      </c>
      <c r="H19" s="9" t="n">
        <v>1.93</v>
      </c>
      <c r="I19" s="9" t="n">
        <v>1.47</v>
      </c>
      <c r="J19" s="9" t="n">
        <v>4.37</v>
      </c>
      <c r="K19" s="9" t="n">
        <v>8.36</v>
      </c>
    </row>
    <row r="20" customFormat="false" ht="14.25" hidden="false" customHeight="false" outlineLevel="0" collapsed="false">
      <c r="A20" s="9" t="n">
        <v>18</v>
      </c>
      <c r="B20" s="9" t="n">
        <v>44</v>
      </c>
      <c r="C20" s="9" t="n">
        <v>22</v>
      </c>
      <c r="D20" s="9" t="n">
        <v>28</v>
      </c>
      <c r="E20" s="9" t="n">
        <f aca="false">(C20+D20)/2</f>
        <v>25</v>
      </c>
      <c r="F20" s="9" t="n">
        <v>4.61</v>
      </c>
      <c r="G20" s="9" t="n">
        <v>0.93</v>
      </c>
      <c r="H20" s="9" t="n">
        <v>4.38</v>
      </c>
      <c r="I20" s="9" t="n">
        <v>4.16</v>
      </c>
      <c r="J20" s="9" t="n">
        <v>8.94</v>
      </c>
      <c r="K20" s="9" t="n">
        <v>18.41</v>
      </c>
    </row>
    <row r="21" customFormat="false" ht="14.25" hidden="false" customHeight="false" outlineLevel="0" collapsed="false">
      <c r="A21" s="9" t="n">
        <v>19</v>
      </c>
      <c r="B21" s="9" t="n">
        <v>50</v>
      </c>
      <c r="C21" s="9" t="n">
        <v>18</v>
      </c>
      <c r="D21" s="9" t="n">
        <v>23</v>
      </c>
      <c r="E21" s="9" t="n">
        <f aca="false">(C21+D21)/2</f>
        <v>20.5</v>
      </c>
      <c r="F21" s="9" t="n">
        <v>1.89</v>
      </c>
      <c r="G21" s="9" t="n">
        <v>0.43</v>
      </c>
      <c r="H21" s="9" t="n">
        <v>2.2</v>
      </c>
      <c r="I21" s="9" t="n">
        <v>0.99</v>
      </c>
      <c r="J21" s="9" t="n">
        <v>4.24</v>
      </c>
      <c r="K21" s="9" t="n">
        <v>7.86</v>
      </c>
    </row>
    <row r="22" customFormat="false" ht="14.25" hidden="false" customHeight="false" outlineLevel="0" collapsed="false">
      <c r="A22" s="9" t="n">
        <v>20</v>
      </c>
      <c r="B22" s="9" t="n">
        <v>35</v>
      </c>
      <c r="C22" s="9" t="n">
        <v>8</v>
      </c>
      <c r="D22" s="9" t="n">
        <v>8</v>
      </c>
      <c r="E22" s="9" t="n">
        <f aca="false">(C22+D22)/2</f>
        <v>8</v>
      </c>
      <c r="F22" s="9" t="n">
        <v>1.62</v>
      </c>
      <c r="G22" s="9" t="n">
        <v>0.34</v>
      </c>
      <c r="H22" s="9" t="n">
        <v>1.35</v>
      </c>
      <c r="I22" s="9" t="n">
        <v>0.87</v>
      </c>
      <c r="J22" s="9" t="n">
        <v>3.26</v>
      </c>
      <c r="K22" s="9" t="n">
        <v>5.82</v>
      </c>
    </row>
    <row r="23" customFormat="false" ht="14.25" hidden="false" customHeight="false" outlineLevel="0" collapsed="false">
      <c r="A23" s="9" t="n">
        <v>21</v>
      </c>
      <c r="B23" s="9" t="n">
        <v>38.5</v>
      </c>
      <c r="C23" s="9" t="n">
        <v>5</v>
      </c>
      <c r="D23" s="9" t="n">
        <v>4.5</v>
      </c>
      <c r="E23" s="9" t="n">
        <f aca="false">(C23+D23)/2</f>
        <v>4.75</v>
      </c>
      <c r="F23" s="9" t="n">
        <v>0.6</v>
      </c>
      <c r="G23" s="9" t="n">
        <v>0.22</v>
      </c>
      <c r="H23" s="9" t="n">
        <v>1.16</v>
      </c>
      <c r="I23" s="9" t="n">
        <v>0.94</v>
      </c>
      <c r="J23" s="9" t="n">
        <v>1.99</v>
      </c>
      <c r="K23" s="9" t="n">
        <v>4.31</v>
      </c>
    </row>
    <row r="24" customFormat="false" ht="14.25" hidden="false" customHeight="false" outlineLevel="0" collapsed="false">
      <c r="A24" s="9" t="n">
        <v>22</v>
      </c>
      <c r="B24" s="9" t="n">
        <v>52</v>
      </c>
      <c r="C24" s="9" t="n">
        <v>38</v>
      </c>
      <c r="D24" s="9" t="n">
        <v>43</v>
      </c>
      <c r="E24" s="9" t="n">
        <f aca="false">(C24+D24)/2</f>
        <v>40.5</v>
      </c>
      <c r="F24" s="9" t="n">
        <v>3.33</v>
      </c>
      <c r="G24" s="9" t="n">
        <v>0.89</v>
      </c>
      <c r="H24" s="9" t="n">
        <v>5.27</v>
      </c>
      <c r="I24" s="9" t="n">
        <v>3.78</v>
      </c>
      <c r="J24" s="9" t="n">
        <v>11.18</v>
      </c>
      <c r="K24" s="9" t="n">
        <v>21.12</v>
      </c>
    </row>
    <row r="25" customFormat="false" ht="14.25" hidden="false" customHeight="false" outlineLevel="0" collapsed="false">
      <c r="A25" s="9" t="n">
        <v>23</v>
      </c>
      <c r="B25" s="9" t="n">
        <v>38.5</v>
      </c>
      <c r="C25" s="9" t="n">
        <v>14</v>
      </c>
      <c r="D25" s="9" t="n">
        <v>10.5</v>
      </c>
      <c r="E25" s="9" t="n">
        <f aca="false">(C25+D25)/2</f>
        <v>12.25</v>
      </c>
      <c r="F25" s="9" t="n">
        <v>1.72</v>
      </c>
      <c r="G25" s="9" t="n">
        <v>0.54</v>
      </c>
      <c r="H25" s="9" t="n">
        <v>2.22</v>
      </c>
      <c r="I25" s="9" t="n">
        <v>2.22</v>
      </c>
      <c r="J25" s="9" t="n">
        <v>5.86</v>
      </c>
      <c r="K25" s="9" t="n">
        <v>10.84</v>
      </c>
    </row>
    <row r="26" customFormat="false" ht="14.25" hidden="false" customHeight="false" outlineLevel="0" collapsed="false">
      <c r="A26" s="9" t="n">
        <v>24</v>
      </c>
      <c r="B26" s="9" t="n">
        <v>46</v>
      </c>
      <c r="C26" s="9" t="n">
        <v>31.5</v>
      </c>
      <c r="D26" s="9" t="n">
        <v>24</v>
      </c>
      <c r="E26" s="9" t="n">
        <f aca="false">(C26+D26)/2</f>
        <v>27.75</v>
      </c>
      <c r="F26" s="9" t="n">
        <v>3.28</v>
      </c>
      <c r="G26" s="9" t="n">
        <v>0.53</v>
      </c>
      <c r="H26" s="9" t="n">
        <v>3.3</v>
      </c>
      <c r="I26" s="9" t="n">
        <v>2.68</v>
      </c>
      <c r="J26" s="9" t="n">
        <v>8.12</v>
      </c>
      <c r="K26" s="9" t="n">
        <v>14.63</v>
      </c>
    </row>
    <row r="27" customFormat="false" ht="14.25" hidden="false" customHeight="false" outlineLevel="0" collapsed="false">
      <c r="A27" s="9" t="n">
        <v>25</v>
      </c>
      <c r="B27" s="9" t="n">
        <v>43</v>
      </c>
      <c r="C27" s="9" t="n">
        <v>43</v>
      </c>
      <c r="D27" s="9" t="n">
        <v>10</v>
      </c>
      <c r="E27" s="9" t="n">
        <f aca="false">(C27+D27)/2</f>
        <v>26.5</v>
      </c>
      <c r="F27" s="9" t="n">
        <v>1.74</v>
      </c>
      <c r="G27" s="9" t="n">
        <v>0.25</v>
      </c>
      <c r="H27" s="9" t="n">
        <v>1.41</v>
      </c>
      <c r="I27" s="9" t="n">
        <v>1.99</v>
      </c>
      <c r="J27" s="9" t="n">
        <v>4.02</v>
      </c>
      <c r="K27" s="9" t="n">
        <v>7.67</v>
      </c>
    </row>
    <row r="28" customFormat="false" ht="14.25" hidden="false" customHeight="false" outlineLevel="0" collapsed="false">
      <c r="A28" s="9" t="n">
        <v>26</v>
      </c>
      <c r="B28" s="9" t="n">
        <v>44</v>
      </c>
      <c r="C28" s="9" t="n">
        <v>11</v>
      </c>
      <c r="D28" s="9" t="n">
        <v>8</v>
      </c>
      <c r="E28" s="9" t="n">
        <f aca="false">(C28+D28)/2</f>
        <v>9.5</v>
      </c>
      <c r="F28" s="9" t="n">
        <v>1.32</v>
      </c>
      <c r="G28" s="9" t="n">
        <v>0.53</v>
      </c>
      <c r="H28" s="9" t="n">
        <v>1.7</v>
      </c>
      <c r="I28" s="9" t="n">
        <v>1.39</v>
      </c>
      <c r="J28" s="9" t="n">
        <v>3.46</v>
      </c>
      <c r="K28" s="9" t="n">
        <v>7.08</v>
      </c>
    </row>
    <row r="29" customFormat="false" ht="14.25" hidden="false" customHeight="false" outlineLevel="0" collapsed="false">
      <c r="A29" s="9" t="n">
        <v>27</v>
      </c>
      <c r="B29" s="9" t="n">
        <v>45.5</v>
      </c>
      <c r="C29" s="9" t="n">
        <v>38</v>
      </c>
      <c r="D29" s="9" t="n">
        <v>36</v>
      </c>
      <c r="E29" s="9" t="n">
        <f aca="false">(C29+D29)/2</f>
        <v>37</v>
      </c>
      <c r="F29" s="9" t="n">
        <v>3.81</v>
      </c>
      <c r="G29" s="9" t="n">
        <v>0.68</v>
      </c>
      <c r="H29" s="9" t="n">
        <v>5.29</v>
      </c>
      <c r="I29" s="9" t="n">
        <v>3.25</v>
      </c>
      <c r="J29" s="9" t="n">
        <v>12.63</v>
      </c>
      <c r="K29" s="9" t="n">
        <v>21.85</v>
      </c>
    </row>
    <row r="30" customFormat="false" ht="14.25" hidden="false" customHeight="false" outlineLevel="0" collapsed="false">
      <c r="A30" s="9" t="n">
        <v>28</v>
      </c>
      <c r="B30" s="9" t="n">
        <v>46</v>
      </c>
      <c r="C30" s="9" t="n">
        <v>13</v>
      </c>
      <c r="D30" s="9" t="n">
        <v>18</v>
      </c>
      <c r="E30" s="9" t="n">
        <f aca="false">(C30+D30)/2</f>
        <v>15.5</v>
      </c>
      <c r="F30" s="9" t="n">
        <v>1.89</v>
      </c>
      <c r="G30" s="9" t="n">
        <v>0.45</v>
      </c>
      <c r="H30" s="9" t="n">
        <v>2.78</v>
      </c>
      <c r="I30" s="9" t="n">
        <v>2.33</v>
      </c>
      <c r="J30" s="9" t="n">
        <v>5.77</v>
      </c>
      <c r="K30" s="9" t="n">
        <v>11.33</v>
      </c>
    </row>
    <row r="31" customFormat="false" ht="14.25" hidden="false" customHeight="false" outlineLevel="0" collapsed="false">
      <c r="A31" s="9" t="n">
        <v>29</v>
      </c>
      <c r="B31" s="9" t="n">
        <v>36.5</v>
      </c>
      <c r="C31" s="9" t="n">
        <v>8</v>
      </c>
      <c r="D31" s="9" t="n">
        <v>7</v>
      </c>
      <c r="E31" s="9" t="n">
        <f aca="false">(C31+D31)/2</f>
        <v>7.5</v>
      </c>
      <c r="F31" s="9" t="n">
        <v>4.42</v>
      </c>
      <c r="G31" s="9" t="n">
        <v>0.27</v>
      </c>
      <c r="H31" s="9" t="n">
        <v>1.08</v>
      </c>
      <c r="I31" s="9" t="n">
        <v>0.7</v>
      </c>
      <c r="J31" s="9" t="n">
        <v>10.06</v>
      </c>
      <c r="K31" s="9" t="n">
        <v>12.11</v>
      </c>
    </row>
    <row r="32" customFormat="false" ht="14.25" hidden="false" customHeight="false" outlineLevel="0" collapsed="false">
      <c r="A32" s="9" t="n">
        <v>30</v>
      </c>
      <c r="B32" s="9" t="n">
        <v>42.5</v>
      </c>
      <c r="C32" s="9" t="n">
        <v>14</v>
      </c>
      <c r="D32" s="9" t="n">
        <v>12.5</v>
      </c>
      <c r="E32" s="9" t="n">
        <f aca="false">(C32+D32)/2</f>
        <v>13.25</v>
      </c>
      <c r="F32" s="9" t="n">
        <v>2.58</v>
      </c>
      <c r="G32" s="9" t="n">
        <v>0.5</v>
      </c>
      <c r="H32" s="9" t="n">
        <v>2.08</v>
      </c>
      <c r="I32" s="9" t="n">
        <v>1.19</v>
      </c>
      <c r="J32" s="9" t="n">
        <v>5.08</v>
      </c>
      <c r="K32" s="9" t="n">
        <v>8.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9" width="8.99"/>
    <col collapsed="false" customWidth="true" hidden="false" outlineLevel="0" max="5" min="5" style="9" width="11.5"/>
    <col collapsed="false" customWidth="false" hidden="false" outlineLevel="0" max="257" min="6" style="9" width="8.99"/>
  </cols>
  <sheetData>
    <row r="1" customFormat="false" ht="14.25" hidden="false" customHeight="false" outlineLevel="0" collapsed="false">
      <c r="A1" s="10" t="s">
        <v>87</v>
      </c>
      <c r="B1" s="10"/>
      <c r="D1" s="10"/>
      <c r="G1" s="10"/>
      <c r="H1" s="10"/>
    </row>
    <row r="2" s="11" customFormat="true" ht="12.75" hidden="false" customHeight="false" outlineLevel="0" collapsed="false">
      <c r="B2" s="12" t="s">
        <v>76</v>
      </c>
      <c r="C2" s="12" t="s">
        <v>77</v>
      </c>
      <c r="D2" s="12" t="s">
        <v>78</v>
      </c>
      <c r="E2" s="12" t="s">
        <v>79</v>
      </c>
      <c r="F2" s="12" t="s">
        <v>80</v>
      </c>
      <c r="G2" s="12" t="s">
        <v>81</v>
      </c>
      <c r="H2" s="12" t="s">
        <v>82</v>
      </c>
      <c r="I2" s="12" t="s">
        <v>83</v>
      </c>
      <c r="J2" s="12" t="s">
        <v>84</v>
      </c>
      <c r="K2" s="12" t="s">
        <v>85</v>
      </c>
      <c r="L2" s="12"/>
    </row>
    <row r="3" customFormat="false" ht="14.25" hidden="false" customHeight="false" outlineLevel="0" collapsed="false">
      <c r="A3" s="9" t="n">
        <v>1</v>
      </c>
      <c r="B3" s="9" t="n">
        <v>35</v>
      </c>
      <c r="C3" s="9" t="n">
        <v>37</v>
      </c>
      <c r="D3" s="9" t="n">
        <v>32</v>
      </c>
      <c r="E3" s="9" t="n">
        <f aca="false">(C3+D3)/2</f>
        <v>34.5</v>
      </c>
      <c r="F3" s="9" t="n">
        <v>2.71</v>
      </c>
      <c r="G3" s="9" t="n">
        <v>0.44</v>
      </c>
      <c r="H3" s="9" t="n">
        <v>3.46</v>
      </c>
      <c r="I3" s="9" t="n">
        <v>4.35</v>
      </c>
      <c r="J3" s="9" t="n">
        <v>10.24</v>
      </c>
      <c r="K3" s="9" t="n">
        <v>18.49</v>
      </c>
    </row>
    <row r="4" customFormat="false" ht="14.25" hidden="false" customHeight="false" outlineLevel="0" collapsed="false">
      <c r="A4" s="9" t="n">
        <v>2</v>
      </c>
      <c r="B4" s="9" t="n">
        <v>30.5</v>
      </c>
      <c r="C4" s="9" t="n">
        <v>18.5</v>
      </c>
      <c r="D4" s="9" t="n">
        <v>15</v>
      </c>
      <c r="E4" s="9" t="n">
        <f aca="false">(C4+D4)/2</f>
        <v>16.75</v>
      </c>
      <c r="F4" s="9" t="n">
        <v>1.43</v>
      </c>
      <c r="G4" s="9" t="n">
        <v>0.3</v>
      </c>
      <c r="H4" s="9" t="n">
        <v>1.92</v>
      </c>
      <c r="I4" s="9" t="n">
        <v>1.92</v>
      </c>
      <c r="J4" s="9" t="n">
        <v>5.31</v>
      </c>
      <c r="K4" s="9" t="n">
        <v>9.45</v>
      </c>
    </row>
    <row r="5" customFormat="false" ht="14.25" hidden="false" customHeight="false" outlineLevel="0" collapsed="false">
      <c r="A5" s="9" t="n">
        <v>3</v>
      </c>
      <c r="B5" s="9" t="n">
        <v>34.5</v>
      </c>
      <c r="C5" s="9" t="n">
        <v>23</v>
      </c>
      <c r="D5" s="9" t="n">
        <v>26</v>
      </c>
      <c r="E5" s="9" t="n">
        <f aca="false">(C5+D5)/2</f>
        <v>24.5</v>
      </c>
      <c r="F5" s="9" t="n">
        <v>0.63</v>
      </c>
      <c r="G5" s="9" t="n">
        <v>0.57</v>
      </c>
      <c r="H5" s="9" t="n">
        <v>2.4</v>
      </c>
      <c r="I5" s="9" t="n">
        <v>2.03</v>
      </c>
      <c r="J5" s="9" t="n">
        <v>5.26</v>
      </c>
      <c r="K5" s="9" t="n">
        <v>10.26</v>
      </c>
    </row>
    <row r="6" customFormat="false" ht="14.25" hidden="false" customHeight="false" outlineLevel="0" collapsed="false">
      <c r="A6" s="9" t="n">
        <v>4</v>
      </c>
      <c r="B6" s="9" t="n">
        <v>37</v>
      </c>
      <c r="C6" s="9" t="n">
        <v>31</v>
      </c>
      <c r="D6" s="9" t="n">
        <v>24</v>
      </c>
      <c r="E6" s="9" t="n">
        <f aca="false">(C6+D6)/2</f>
        <v>27.5</v>
      </c>
      <c r="F6" s="9" t="n">
        <v>2.74</v>
      </c>
      <c r="G6" s="9" t="n">
        <v>0.3</v>
      </c>
      <c r="H6" s="9" t="n">
        <v>2</v>
      </c>
      <c r="I6" s="9" t="n">
        <v>1.87</v>
      </c>
      <c r="J6" s="9" t="n">
        <v>8.81</v>
      </c>
      <c r="K6" s="9" t="n">
        <v>12.98</v>
      </c>
    </row>
    <row r="7" customFormat="false" ht="14.25" hidden="false" customHeight="false" outlineLevel="0" collapsed="false">
      <c r="A7" s="9" t="n">
        <v>5</v>
      </c>
      <c r="B7" s="9" t="n">
        <v>31</v>
      </c>
      <c r="C7" s="9" t="n">
        <v>12</v>
      </c>
      <c r="D7" s="9" t="n">
        <v>11</v>
      </c>
      <c r="E7" s="9" t="n">
        <f aca="false">(C7+D7)/2</f>
        <v>11.5</v>
      </c>
      <c r="F7" s="9" t="n">
        <v>1.52</v>
      </c>
      <c r="G7" s="9" t="n">
        <v>0.26</v>
      </c>
      <c r="H7" s="9" t="n">
        <v>1.02</v>
      </c>
      <c r="I7" s="9" t="n">
        <v>0.99</v>
      </c>
      <c r="J7" s="9" t="n">
        <v>4.29</v>
      </c>
      <c r="K7" s="9" t="n">
        <v>6.56</v>
      </c>
    </row>
    <row r="8" customFormat="false" ht="14.25" hidden="false" customHeight="false" outlineLevel="0" collapsed="false">
      <c r="A8" s="9" t="n">
        <v>6</v>
      </c>
      <c r="B8" s="9" t="n">
        <v>30</v>
      </c>
      <c r="C8" s="9" t="n">
        <v>17.5</v>
      </c>
      <c r="D8" s="9" t="n">
        <v>16</v>
      </c>
      <c r="E8" s="9" t="n">
        <f aca="false">(C8+D8)/2</f>
        <v>16.75</v>
      </c>
      <c r="F8" s="9" t="n">
        <v>1.95</v>
      </c>
      <c r="G8" s="9" t="n">
        <v>0.3</v>
      </c>
      <c r="H8" s="9" t="n">
        <v>1.59</v>
      </c>
      <c r="I8" s="9" t="n">
        <v>1.67</v>
      </c>
      <c r="J8" s="9" t="n">
        <v>5.58</v>
      </c>
      <c r="K8" s="9" t="n">
        <v>9.14</v>
      </c>
    </row>
    <row r="9" customFormat="false" ht="14.25" hidden="false" customHeight="false" outlineLevel="0" collapsed="false">
      <c r="A9" s="9" t="n">
        <v>7</v>
      </c>
      <c r="B9" s="9" t="n">
        <v>29</v>
      </c>
      <c r="C9" s="9" t="n">
        <v>14.5</v>
      </c>
      <c r="D9" s="9" t="n">
        <v>10</v>
      </c>
      <c r="E9" s="9" t="n">
        <f aca="false">(C9+D9)/2</f>
        <v>12.25</v>
      </c>
      <c r="F9" s="9" t="n">
        <v>0.44</v>
      </c>
      <c r="G9" s="9" t="n">
        <v>0.3</v>
      </c>
      <c r="H9" s="9" t="n">
        <v>1.06</v>
      </c>
      <c r="I9" s="9" t="n">
        <v>1.54</v>
      </c>
      <c r="J9" s="9" t="n">
        <v>3.64</v>
      </c>
      <c r="K9" s="9" t="n">
        <v>6.54</v>
      </c>
    </row>
    <row r="10" customFormat="false" ht="14.25" hidden="false" customHeight="false" outlineLevel="0" collapsed="false">
      <c r="A10" s="9" t="n">
        <v>8</v>
      </c>
      <c r="B10" s="9" t="n">
        <v>29.5</v>
      </c>
      <c r="C10" s="9" t="n">
        <v>16</v>
      </c>
      <c r="D10" s="9" t="n">
        <v>22</v>
      </c>
      <c r="E10" s="9" t="n">
        <f aca="false">(C10+D10)/2</f>
        <v>19</v>
      </c>
      <c r="F10" s="9" t="n">
        <v>1.85</v>
      </c>
      <c r="G10" s="9" t="n">
        <v>0.34</v>
      </c>
      <c r="H10" s="9" t="n">
        <v>1.34</v>
      </c>
      <c r="I10" s="9" t="n">
        <v>1.75</v>
      </c>
      <c r="J10" s="9" t="n">
        <v>5.65</v>
      </c>
      <c r="K10" s="9" t="n">
        <v>9.08</v>
      </c>
    </row>
    <row r="11" customFormat="false" ht="14.25" hidden="false" customHeight="false" outlineLevel="0" collapsed="false">
      <c r="A11" s="9" t="n">
        <v>9</v>
      </c>
      <c r="B11" s="9" t="n">
        <v>32</v>
      </c>
      <c r="C11" s="9" t="n">
        <v>13</v>
      </c>
      <c r="D11" s="9" t="n">
        <v>12</v>
      </c>
      <c r="E11" s="9" t="n">
        <f aca="false">(C11+D11)/2</f>
        <v>12.5</v>
      </c>
      <c r="F11" s="9" t="n">
        <v>0.96</v>
      </c>
      <c r="G11" s="9" t="n">
        <v>0.36</v>
      </c>
      <c r="H11" s="9" t="n">
        <v>1.54</v>
      </c>
      <c r="I11" s="9" t="n">
        <v>1.63</v>
      </c>
      <c r="J11" s="9" t="n">
        <v>3.74</v>
      </c>
      <c r="K11" s="9" t="n">
        <v>7.27</v>
      </c>
    </row>
    <row r="12" customFormat="false" ht="14.25" hidden="false" customHeight="false" outlineLevel="0" collapsed="false">
      <c r="A12" s="9" t="n">
        <v>10</v>
      </c>
      <c r="B12" s="9" t="n">
        <v>38</v>
      </c>
      <c r="C12" s="9" t="n">
        <v>15</v>
      </c>
      <c r="D12" s="9" t="n">
        <v>16</v>
      </c>
      <c r="E12" s="9" t="n">
        <f aca="false">(C12+D12)/2</f>
        <v>15.5</v>
      </c>
      <c r="F12" s="9" t="n">
        <v>1.45</v>
      </c>
      <c r="G12" s="9" t="n">
        <v>0.27</v>
      </c>
      <c r="H12" s="9" t="n">
        <v>1.72</v>
      </c>
      <c r="I12" s="9" t="n">
        <v>1.39</v>
      </c>
      <c r="J12" s="9" t="n">
        <v>5.28</v>
      </c>
      <c r="K12" s="9" t="n">
        <v>8.66</v>
      </c>
    </row>
    <row r="13" customFormat="false" ht="14.25" hidden="false" customHeight="false" outlineLevel="0" collapsed="false">
      <c r="A13" s="9" t="n">
        <v>11</v>
      </c>
      <c r="B13" s="9" t="n">
        <v>31.5</v>
      </c>
      <c r="C13" s="9" t="n">
        <v>16</v>
      </c>
      <c r="D13" s="9" t="n">
        <v>12</v>
      </c>
      <c r="E13" s="9" t="n">
        <f aca="false">(C13+D13)/2</f>
        <v>14</v>
      </c>
      <c r="F13" s="9" t="n">
        <v>1.77</v>
      </c>
      <c r="G13" s="9" t="n">
        <v>0.33</v>
      </c>
      <c r="H13" s="9" t="n">
        <v>1.69</v>
      </c>
      <c r="I13" s="9" t="n">
        <v>2.22</v>
      </c>
      <c r="J13" s="9" t="n">
        <v>5.19</v>
      </c>
      <c r="K13" s="9" t="n">
        <v>9.43</v>
      </c>
    </row>
    <row r="14" customFormat="false" ht="14.25" hidden="false" customHeight="false" outlineLevel="0" collapsed="false">
      <c r="A14" s="9" t="n">
        <v>12</v>
      </c>
      <c r="B14" s="9" t="n">
        <v>32</v>
      </c>
      <c r="C14" s="9" t="n">
        <v>18.5</v>
      </c>
      <c r="D14" s="9" t="n">
        <v>11.5</v>
      </c>
      <c r="E14" s="9" t="n">
        <f aca="false">(C14+D14)/2</f>
        <v>15</v>
      </c>
      <c r="F14" s="9" t="n">
        <v>1.75</v>
      </c>
      <c r="G14" s="9" t="n">
        <v>0.27</v>
      </c>
      <c r="H14" s="9" t="n">
        <v>1.51</v>
      </c>
      <c r="I14" s="9" t="n">
        <v>1.62</v>
      </c>
      <c r="J14" s="9" t="n">
        <v>5.19</v>
      </c>
      <c r="K14" s="9" t="n">
        <v>8.59</v>
      </c>
    </row>
    <row r="15" customFormat="false" ht="14.25" hidden="false" customHeight="false" outlineLevel="0" collapsed="false">
      <c r="A15" s="9" t="n">
        <v>13</v>
      </c>
      <c r="B15" s="9" t="n">
        <v>36</v>
      </c>
      <c r="C15" s="9" t="n">
        <v>28</v>
      </c>
      <c r="D15" s="9" t="n">
        <v>27</v>
      </c>
      <c r="E15" s="9" t="n">
        <f aca="false">(C15+D15)/2</f>
        <v>27.5</v>
      </c>
      <c r="F15" s="9" t="n">
        <v>3.83</v>
      </c>
      <c r="G15" s="9" t="n">
        <v>0.49</v>
      </c>
      <c r="H15" s="9" t="n">
        <v>3.01</v>
      </c>
      <c r="I15" s="9" t="n">
        <v>2.43</v>
      </c>
      <c r="J15" s="9" t="n">
        <v>10.16</v>
      </c>
      <c r="K15" s="9" t="n">
        <v>16.09</v>
      </c>
    </row>
    <row r="16" customFormat="false" ht="14.25" hidden="false" customHeight="false" outlineLevel="0" collapsed="false">
      <c r="A16" s="9" t="n">
        <v>14</v>
      </c>
      <c r="B16" s="9" t="n">
        <v>38</v>
      </c>
      <c r="C16" s="9" t="n">
        <v>27</v>
      </c>
      <c r="D16" s="9" t="n">
        <v>37</v>
      </c>
      <c r="E16" s="9" t="n">
        <f aca="false">(C16+D16)/2</f>
        <v>32</v>
      </c>
      <c r="F16" s="9" t="n">
        <v>1.84</v>
      </c>
      <c r="G16" s="9" t="n">
        <v>0.58</v>
      </c>
      <c r="H16" s="9" t="n">
        <v>4.28</v>
      </c>
      <c r="I16" s="9" t="n">
        <v>4.09</v>
      </c>
      <c r="J16" s="9" t="n">
        <v>9.4</v>
      </c>
      <c r="K16" s="9" t="n">
        <v>18.35</v>
      </c>
    </row>
    <row r="17" customFormat="false" ht="14.25" hidden="false" customHeight="false" outlineLevel="0" collapsed="false">
      <c r="A17" s="9" t="n">
        <v>15</v>
      </c>
      <c r="B17" s="9" t="n">
        <v>34</v>
      </c>
      <c r="C17" s="9" t="n">
        <v>30</v>
      </c>
      <c r="D17" s="9" t="n">
        <v>31</v>
      </c>
      <c r="E17" s="9" t="n">
        <f aca="false">(C17+D17)/2</f>
        <v>30.5</v>
      </c>
      <c r="F17" s="9" t="n">
        <v>2.27</v>
      </c>
      <c r="G17" s="9" t="n">
        <v>0.61</v>
      </c>
      <c r="H17" s="9" t="n">
        <v>2.94</v>
      </c>
      <c r="I17" s="9" t="n">
        <v>3.78</v>
      </c>
      <c r="J17" s="9" t="n">
        <v>8.45</v>
      </c>
      <c r="K17" s="9" t="n">
        <v>15.78</v>
      </c>
    </row>
    <row r="18" customFormat="false" ht="14.25" hidden="false" customHeight="false" outlineLevel="0" collapsed="false">
      <c r="A18" s="9" t="n">
        <v>16</v>
      </c>
      <c r="B18" s="9" t="n">
        <v>33</v>
      </c>
      <c r="C18" s="9" t="n">
        <v>16</v>
      </c>
      <c r="D18" s="9" t="n">
        <v>12</v>
      </c>
      <c r="E18" s="9" t="n">
        <f aca="false">(C18+D18)/2</f>
        <v>14</v>
      </c>
      <c r="F18" s="9" t="n">
        <v>1.58</v>
      </c>
      <c r="G18" s="9" t="n">
        <v>0.26</v>
      </c>
      <c r="H18" s="9" t="n">
        <v>1.27</v>
      </c>
      <c r="I18" s="9" t="n">
        <v>1.42</v>
      </c>
      <c r="J18" s="9" t="n">
        <v>4.73</v>
      </c>
      <c r="K18" s="9" t="n">
        <v>7.68</v>
      </c>
    </row>
    <row r="19" customFormat="false" ht="14.25" hidden="false" customHeight="false" outlineLevel="0" collapsed="false">
      <c r="A19" s="9" t="n">
        <v>17</v>
      </c>
      <c r="B19" s="9" t="n">
        <v>30</v>
      </c>
      <c r="C19" s="9" t="n">
        <v>12</v>
      </c>
      <c r="D19" s="9" t="n">
        <v>8</v>
      </c>
      <c r="E19" s="9" t="n">
        <f aca="false">(C19+D19)/2</f>
        <v>10</v>
      </c>
      <c r="F19" s="9" t="n">
        <v>1.35</v>
      </c>
      <c r="G19" s="9" t="n">
        <v>0.22</v>
      </c>
      <c r="H19" s="9" t="n">
        <v>0.98</v>
      </c>
      <c r="I19" s="9" t="n">
        <v>1.21</v>
      </c>
      <c r="J19" s="9" t="n">
        <v>3.63</v>
      </c>
      <c r="K19" s="9" t="n">
        <v>6.04</v>
      </c>
    </row>
    <row r="20" customFormat="false" ht="14.25" hidden="false" customHeight="false" outlineLevel="0" collapsed="false">
      <c r="A20" s="9" t="n">
        <v>18</v>
      </c>
      <c r="B20" s="9" t="n">
        <v>37</v>
      </c>
      <c r="C20" s="9" t="n">
        <v>15.5</v>
      </c>
      <c r="D20" s="9" t="n">
        <v>17.5</v>
      </c>
      <c r="E20" s="9" t="n">
        <f aca="false">(C20+D20)/2</f>
        <v>16.5</v>
      </c>
      <c r="F20" s="9" t="n">
        <v>1.4</v>
      </c>
      <c r="G20" s="9" t="n">
        <v>0.31</v>
      </c>
      <c r="H20" s="9" t="n">
        <v>1.47</v>
      </c>
      <c r="I20" s="9" t="n">
        <v>16</v>
      </c>
      <c r="J20" s="9" t="n">
        <v>5.14</v>
      </c>
      <c r="K20" s="9" t="n">
        <v>22.92</v>
      </c>
    </row>
    <row r="21" customFormat="false" ht="14.25" hidden="false" customHeight="false" outlineLevel="0" collapsed="false">
      <c r="A21" s="9" t="n">
        <v>19</v>
      </c>
      <c r="B21" s="9" t="n">
        <v>32</v>
      </c>
      <c r="C21" s="9" t="n">
        <v>7</v>
      </c>
      <c r="D21" s="9" t="n">
        <v>10</v>
      </c>
      <c r="E21" s="9" t="n">
        <f aca="false">(C21+D21)/2</f>
        <v>8.5</v>
      </c>
      <c r="F21" s="9" t="n">
        <v>1.18</v>
      </c>
      <c r="G21" s="9" t="n">
        <v>0.16</v>
      </c>
      <c r="H21" s="9" t="n">
        <v>0.82</v>
      </c>
      <c r="I21" s="9" t="n">
        <v>0.7</v>
      </c>
      <c r="J21" s="9" t="n">
        <v>3.02</v>
      </c>
      <c r="K21" s="9" t="n">
        <v>4.7</v>
      </c>
    </row>
    <row r="22" customFormat="false" ht="14.25" hidden="false" customHeight="false" outlineLevel="0" collapsed="false">
      <c r="A22" s="9" t="n">
        <v>20</v>
      </c>
      <c r="B22" s="9" t="n">
        <v>33.5</v>
      </c>
      <c r="C22" s="9" t="n">
        <v>36.5</v>
      </c>
      <c r="D22" s="9" t="n">
        <v>24</v>
      </c>
      <c r="E22" s="9" t="n">
        <f aca="false">(C22+D22)/2</f>
        <v>30.25</v>
      </c>
      <c r="F22" s="9" t="n">
        <v>0.88</v>
      </c>
      <c r="G22" s="9" t="n">
        <v>0.43</v>
      </c>
      <c r="H22" s="9" t="n">
        <v>2.2</v>
      </c>
      <c r="I22" s="9" t="n">
        <v>2.22</v>
      </c>
      <c r="J22" s="9" t="n">
        <v>6.34</v>
      </c>
      <c r="K22" s="9" t="n">
        <v>11.19</v>
      </c>
    </row>
    <row r="23" customFormat="false" ht="14.25" hidden="false" customHeight="false" outlineLevel="0" collapsed="false">
      <c r="A23" s="9" t="n">
        <v>21</v>
      </c>
      <c r="B23" s="9" t="n">
        <v>32</v>
      </c>
      <c r="C23" s="9" t="n">
        <v>23</v>
      </c>
      <c r="D23" s="9" t="n">
        <v>16</v>
      </c>
      <c r="E23" s="9" t="n">
        <f aca="false">(C23+D23)/2</f>
        <v>19.5</v>
      </c>
      <c r="F23" s="9" t="n">
        <v>0.11</v>
      </c>
      <c r="G23" s="9" t="n">
        <v>0.43</v>
      </c>
      <c r="H23" s="9" t="n">
        <v>2.02</v>
      </c>
      <c r="I23" s="9" t="n">
        <v>2.2</v>
      </c>
      <c r="J23" s="9" t="n">
        <v>5.3</v>
      </c>
      <c r="K23" s="9" t="n">
        <v>9.95</v>
      </c>
    </row>
    <row r="24" customFormat="false" ht="14.25" hidden="false" customHeight="false" outlineLevel="0" collapsed="false">
      <c r="A24" s="9" t="n">
        <v>22</v>
      </c>
      <c r="B24" s="9" t="n">
        <v>29</v>
      </c>
      <c r="C24" s="9" t="n">
        <v>16</v>
      </c>
      <c r="D24" s="9" t="n">
        <v>12</v>
      </c>
      <c r="E24" s="9" t="n">
        <f aca="false">(C24+D24)/2</f>
        <v>14</v>
      </c>
      <c r="F24" s="9" t="n">
        <v>1.18</v>
      </c>
      <c r="G24" s="9" t="n">
        <v>0.27</v>
      </c>
      <c r="H24" s="9" t="n">
        <v>1.17</v>
      </c>
      <c r="I24" s="9" t="n">
        <v>1.26</v>
      </c>
      <c r="J24" s="9" t="n">
        <v>3.43</v>
      </c>
      <c r="K24" s="9" t="n">
        <v>6.13</v>
      </c>
    </row>
    <row r="25" customFormat="false" ht="14.25" hidden="false" customHeight="false" outlineLevel="0" collapsed="false">
      <c r="A25" s="9" t="n">
        <v>23</v>
      </c>
      <c r="B25" s="9" t="n">
        <v>31</v>
      </c>
      <c r="C25" s="9" t="n">
        <v>12</v>
      </c>
      <c r="D25" s="9" t="n">
        <v>11</v>
      </c>
      <c r="E25" s="9" t="n">
        <f aca="false">(C25+D25)/2</f>
        <v>11.5</v>
      </c>
      <c r="F25" s="9" t="n">
        <v>1.31</v>
      </c>
      <c r="G25" s="9" t="n">
        <v>0.2</v>
      </c>
      <c r="H25" s="9" t="n">
        <v>0.96</v>
      </c>
      <c r="I25" s="9" t="n">
        <v>0.81</v>
      </c>
      <c r="J25" s="9" t="n">
        <v>3.07</v>
      </c>
      <c r="K25" s="9" t="n">
        <v>5.04</v>
      </c>
    </row>
    <row r="26" customFormat="false" ht="14.25" hidden="false" customHeight="false" outlineLevel="0" collapsed="false">
      <c r="A26" s="9" t="n">
        <v>24</v>
      </c>
      <c r="B26" s="9" t="n">
        <v>37.5</v>
      </c>
      <c r="C26" s="9" t="n">
        <v>33</v>
      </c>
      <c r="D26" s="9" t="n">
        <v>22</v>
      </c>
      <c r="E26" s="9" t="n">
        <f aca="false">(C26+D26)/2</f>
        <v>27.5</v>
      </c>
      <c r="F26" s="9" t="n">
        <v>3.23</v>
      </c>
      <c r="G26" s="9" t="n">
        <v>0.43</v>
      </c>
      <c r="H26" s="9" t="n">
        <v>2.06</v>
      </c>
      <c r="I26" s="9" t="n">
        <v>1.89</v>
      </c>
      <c r="J26" s="9" t="n">
        <v>6.9</v>
      </c>
      <c r="K26" s="9" t="n">
        <v>11.28</v>
      </c>
    </row>
    <row r="27" customFormat="false" ht="14.25" hidden="false" customHeight="false" outlineLevel="0" collapsed="false">
      <c r="A27" s="9" t="n">
        <v>25</v>
      </c>
      <c r="B27" s="9" t="n">
        <v>26.3</v>
      </c>
      <c r="C27" s="9" t="n">
        <v>14</v>
      </c>
      <c r="D27" s="9" t="n">
        <v>15</v>
      </c>
      <c r="E27" s="9" t="n">
        <f aca="false">(C27+D27)/2</f>
        <v>14.5</v>
      </c>
      <c r="F27" s="9" t="n">
        <v>0.87</v>
      </c>
      <c r="G27" s="9" t="n">
        <v>0.32</v>
      </c>
      <c r="H27" s="9" t="n">
        <v>1.22</v>
      </c>
      <c r="I27" s="9" t="n">
        <v>1.46</v>
      </c>
      <c r="J27" s="9" t="n">
        <v>3.75</v>
      </c>
      <c r="K27" s="9" t="n">
        <v>6.75</v>
      </c>
    </row>
    <row r="28" customFormat="false" ht="14.25" hidden="false" customHeight="false" outlineLevel="0" collapsed="false">
      <c r="A28" s="9" t="n">
        <v>26</v>
      </c>
      <c r="B28" s="9" t="n">
        <v>34</v>
      </c>
      <c r="C28" s="9" t="n">
        <v>15</v>
      </c>
      <c r="D28" s="9" t="n">
        <v>10</v>
      </c>
      <c r="E28" s="9" t="n">
        <f aca="false">(C28+D28)/2</f>
        <v>12.5</v>
      </c>
      <c r="F28" s="9" t="n">
        <v>1.93</v>
      </c>
      <c r="G28" s="9" t="n">
        <v>0.28</v>
      </c>
      <c r="H28" s="9" t="n">
        <v>1.26</v>
      </c>
      <c r="I28" s="9" t="n">
        <v>1.29</v>
      </c>
      <c r="J28" s="9" t="n">
        <v>5.79</v>
      </c>
      <c r="K28" s="9" t="n">
        <v>8.62</v>
      </c>
    </row>
    <row r="29" customFormat="false" ht="14.25" hidden="false" customHeight="false" outlineLevel="0" collapsed="false">
      <c r="A29" s="9" t="n">
        <v>27</v>
      </c>
      <c r="B29" s="9" t="n">
        <v>42</v>
      </c>
      <c r="C29" s="9" t="n">
        <v>18</v>
      </c>
      <c r="D29" s="9" t="n">
        <v>14</v>
      </c>
      <c r="E29" s="9" t="n">
        <f aca="false">(C29+D29)/2</f>
        <v>16</v>
      </c>
      <c r="F29" s="9" t="n">
        <v>2.35</v>
      </c>
      <c r="G29" s="9" t="n">
        <v>0.5</v>
      </c>
      <c r="H29" s="9" t="n">
        <v>2.55</v>
      </c>
      <c r="I29" s="9" t="n">
        <v>2.49</v>
      </c>
      <c r="J29" s="9" t="n">
        <v>6.95</v>
      </c>
      <c r="K29" s="9" t="n">
        <v>12.49</v>
      </c>
    </row>
    <row r="30" customFormat="false" ht="14.25" hidden="false" customHeight="false" outlineLevel="0" collapsed="false">
      <c r="A30" s="9" t="n">
        <v>28</v>
      </c>
      <c r="B30" s="9" t="n">
        <v>31</v>
      </c>
      <c r="C30" s="9" t="n">
        <v>10</v>
      </c>
      <c r="D30" s="9" t="n">
        <v>8</v>
      </c>
      <c r="E30" s="9" t="n">
        <f aca="false">(C30+D30)/2</f>
        <v>9</v>
      </c>
      <c r="F30" s="9" t="n">
        <v>0.83</v>
      </c>
      <c r="G30" s="9" t="n">
        <v>0.21</v>
      </c>
      <c r="H30" s="9" t="n">
        <v>0.82</v>
      </c>
      <c r="I30" s="9" t="n">
        <v>0.96</v>
      </c>
      <c r="J30" s="9" t="n">
        <v>2.27</v>
      </c>
      <c r="K30" s="9" t="n">
        <v>4.26</v>
      </c>
    </row>
    <row r="31" customFormat="false" ht="14.25" hidden="false" customHeight="false" outlineLevel="0" collapsed="false">
      <c r="A31" s="9" t="n">
        <v>29</v>
      </c>
      <c r="B31" s="9" t="n">
        <v>34</v>
      </c>
      <c r="C31" s="9" t="n">
        <v>14.5</v>
      </c>
      <c r="D31" s="9" t="n">
        <v>11</v>
      </c>
      <c r="E31" s="9" t="n">
        <f aca="false">(C31+D31)/2</f>
        <v>12.75</v>
      </c>
      <c r="F31" s="9" t="n">
        <v>2.09</v>
      </c>
      <c r="G31" s="9" t="n">
        <v>0.37</v>
      </c>
      <c r="H31" s="9" t="n">
        <v>1.77</v>
      </c>
      <c r="I31" s="9" t="n">
        <v>2.13</v>
      </c>
      <c r="J31" s="9" t="n">
        <v>6.02</v>
      </c>
      <c r="K31" s="9" t="n">
        <v>10.29</v>
      </c>
    </row>
    <row r="32" customFormat="false" ht="14.25" hidden="false" customHeight="false" outlineLevel="0" collapsed="false">
      <c r="A32" s="9" t="n">
        <v>30</v>
      </c>
      <c r="B32" s="9" t="n">
        <v>29</v>
      </c>
      <c r="C32" s="9" t="n">
        <v>5</v>
      </c>
      <c r="D32" s="9" t="n">
        <v>5</v>
      </c>
      <c r="E32" s="9" t="n">
        <f aca="false">(C32+D32)/2</f>
        <v>5</v>
      </c>
      <c r="F32" s="9" t="n">
        <v>0.38</v>
      </c>
      <c r="G32" s="9" t="n">
        <v>0.09</v>
      </c>
      <c r="H32" s="9" t="n">
        <v>0.72</v>
      </c>
      <c r="I32" s="9" t="n">
        <v>0.81</v>
      </c>
      <c r="J32" s="9" t="n">
        <v>1.94</v>
      </c>
      <c r="K32" s="9" t="n">
        <v>3.56</v>
      </c>
    </row>
    <row r="36" customFormat="false" ht="14.25" hidden="false" customHeight="false" outlineLevel="0" collapsed="false">
      <c r="D36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0" activeCellId="0" sqref="N30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9" width="8.99"/>
    <col collapsed="false" customWidth="true" hidden="false" outlineLevel="0" max="5" min="5" style="9" width="11.5"/>
    <col collapsed="false" customWidth="false" hidden="false" outlineLevel="0" max="257" min="6" style="9" width="8.99"/>
  </cols>
  <sheetData>
    <row r="1" customFormat="false" ht="14.25" hidden="false" customHeight="false" outlineLevel="0" collapsed="false">
      <c r="A1" s="10" t="s">
        <v>88</v>
      </c>
      <c r="B1" s="10"/>
      <c r="D1" s="10"/>
      <c r="G1" s="10"/>
      <c r="H1" s="10"/>
    </row>
    <row r="2" s="11" customFormat="true" ht="12.75" hidden="false" customHeight="false" outlineLevel="0" collapsed="false">
      <c r="B2" s="12" t="s">
        <v>76</v>
      </c>
      <c r="C2" s="12" t="s">
        <v>77</v>
      </c>
      <c r="D2" s="12" t="s">
        <v>78</v>
      </c>
      <c r="E2" s="12" t="s">
        <v>79</v>
      </c>
      <c r="F2" s="12" t="s">
        <v>80</v>
      </c>
      <c r="G2" s="12" t="s">
        <v>81</v>
      </c>
      <c r="H2" s="12" t="s">
        <v>82</v>
      </c>
      <c r="I2" s="12" t="s">
        <v>83</v>
      </c>
      <c r="J2" s="12" t="s">
        <v>84</v>
      </c>
      <c r="K2" s="12" t="s">
        <v>85</v>
      </c>
      <c r="L2" s="12"/>
    </row>
    <row r="3" customFormat="false" ht="14.25" hidden="false" customHeight="false" outlineLevel="0" collapsed="false">
      <c r="A3" s="9" t="n">
        <v>1</v>
      </c>
      <c r="B3" s="9" t="n">
        <v>23.5</v>
      </c>
      <c r="C3" s="9" t="n">
        <v>12.5</v>
      </c>
      <c r="D3" s="9" t="n">
        <v>10</v>
      </c>
      <c r="E3" s="9" t="n">
        <f aca="false">(C3+D3)/2</f>
        <v>11.25</v>
      </c>
      <c r="F3" s="9" t="n">
        <v>0.66</v>
      </c>
      <c r="G3" s="9" t="n">
        <v>0.28</v>
      </c>
      <c r="H3" s="9" t="n">
        <v>0.71</v>
      </c>
      <c r="I3" s="9" t="n">
        <v>1.18</v>
      </c>
      <c r="J3" s="9" t="n">
        <v>3.29</v>
      </c>
      <c r="K3" s="9" t="n">
        <f aca="false">SUM(G3:J3)</f>
        <v>5.46</v>
      </c>
    </row>
    <row r="4" customFormat="false" ht="14.25" hidden="false" customHeight="false" outlineLevel="0" collapsed="false">
      <c r="A4" s="9" t="n">
        <v>2</v>
      </c>
      <c r="B4" s="9" t="n">
        <v>23</v>
      </c>
      <c r="C4" s="9" t="n">
        <v>16</v>
      </c>
      <c r="D4" s="9" t="n">
        <v>15</v>
      </c>
      <c r="E4" s="9" t="n">
        <f aca="false">(C4+D4)/2</f>
        <v>15.5</v>
      </c>
      <c r="F4" s="9" t="n">
        <v>1.12</v>
      </c>
      <c r="G4" s="9" t="n">
        <v>0.28</v>
      </c>
      <c r="H4" s="9" t="n">
        <v>1.23</v>
      </c>
      <c r="I4" s="9" t="n">
        <v>1.33</v>
      </c>
      <c r="J4" s="9" t="n">
        <v>3.95</v>
      </c>
      <c r="K4" s="9" t="n">
        <f aca="false">SUM(G4:J4)</f>
        <v>6.79</v>
      </c>
    </row>
    <row r="5" customFormat="false" ht="14.25" hidden="false" customHeight="false" outlineLevel="0" collapsed="false">
      <c r="A5" s="9" t="n">
        <v>3</v>
      </c>
      <c r="B5" s="9" t="n">
        <v>29</v>
      </c>
      <c r="C5" s="9" t="n">
        <v>13</v>
      </c>
      <c r="D5" s="9" t="n">
        <v>29</v>
      </c>
      <c r="E5" s="9" t="n">
        <f aca="false">(C5+D5)/2</f>
        <v>21</v>
      </c>
      <c r="F5" s="9" t="n">
        <v>1.12</v>
      </c>
      <c r="G5" s="9" t="n">
        <v>0.62</v>
      </c>
      <c r="H5" s="9" t="n">
        <v>2.21</v>
      </c>
      <c r="I5" s="9" t="n">
        <v>4.54</v>
      </c>
      <c r="J5" s="9" t="n">
        <v>7.75</v>
      </c>
      <c r="K5" s="9" t="n">
        <f aca="false">SUM(G5:J5)</f>
        <v>15.12</v>
      </c>
    </row>
    <row r="6" customFormat="false" ht="14.25" hidden="false" customHeight="false" outlineLevel="0" collapsed="false">
      <c r="A6" s="9" t="n">
        <v>4</v>
      </c>
      <c r="B6" s="9" t="n">
        <v>27</v>
      </c>
      <c r="C6" s="9" t="n">
        <v>23</v>
      </c>
      <c r="D6" s="9" t="n">
        <v>32</v>
      </c>
      <c r="E6" s="9" t="n">
        <f aca="false">(C6+D6)/2</f>
        <v>27.5</v>
      </c>
      <c r="F6" s="9" t="n">
        <v>3.8</v>
      </c>
      <c r="G6" s="9" t="n">
        <v>0.57</v>
      </c>
      <c r="H6" s="9" t="n">
        <v>2.4</v>
      </c>
      <c r="I6" s="9" t="n">
        <v>3.6</v>
      </c>
      <c r="J6" s="9" t="n">
        <v>8.72</v>
      </c>
      <c r="K6" s="9" t="n">
        <f aca="false">SUM(G6:J6)</f>
        <v>15.29</v>
      </c>
    </row>
    <row r="7" customFormat="false" ht="14.25" hidden="false" customHeight="false" outlineLevel="0" collapsed="false">
      <c r="A7" s="9" t="n">
        <v>5</v>
      </c>
      <c r="B7" s="9" t="n">
        <v>25</v>
      </c>
      <c r="C7" s="9" t="n">
        <v>30</v>
      </c>
      <c r="D7" s="9" t="n">
        <v>18</v>
      </c>
      <c r="E7" s="9" t="n">
        <f aca="false">(C7+D7)/2</f>
        <v>24</v>
      </c>
      <c r="F7" s="9" t="n">
        <v>1.65</v>
      </c>
      <c r="G7" s="9" t="n">
        <v>0.46</v>
      </c>
      <c r="H7" s="9" t="n">
        <v>1.72</v>
      </c>
      <c r="I7" s="9" t="n">
        <v>2.14</v>
      </c>
      <c r="J7" s="9" t="n">
        <v>5.81</v>
      </c>
      <c r="K7" s="9" t="n">
        <f aca="false">SUM(G7:J7)</f>
        <v>10.13</v>
      </c>
    </row>
    <row r="8" customFormat="false" ht="14.25" hidden="false" customHeight="false" outlineLevel="0" collapsed="false">
      <c r="A8" s="9" t="n">
        <v>6</v>
      </c>
      <c r="B8" s="9" t="n">
        <v>28</v>
      </c>
      <c r="C8" s="9" t="n">
        <v>29</v>
      </c>
      <c r="D8" s="9" t="n">
        <v>29</v>
      </c>
      <c r="E8" s="9" t="n">
        <f aca="false">(C8+D8)/2</f>
        <v>29</v>
      </c>
      <c r="F8" s="9" t="n">
        <v>3.84</v>
      </c>
      <c r="G8" s="9" t="n">
        <v>0.52</v>
      </c>
      <c r="H8" s="9" t="n">
        <v>2.11</v>
      </c>
      <c r="I8" s="9" t="n">
        <v>2.66</v>
      </c>
      <c r="J8" s="9" t="n">
        <v>8.13</v>
      </c>
      <c r="K8" s="9" t="n">
        <f aca="false">SUM(G8:J8)</f>
        <v>13.42</v>
      </c>
    </row>
    <row r="9" customFormat="false" ht="14.25" hidden="false" customHeight="false" outlineLevel="0" collapsed="false">
      <c r="A9" s="9" t="n">
        <v>7</v>
      </c>
      <c r="B9" s="9" t="n">
        <v>22</v>
      </c>
      <c r="C9" s="9" t="n">
        <v>6.5</v>
      </c>
      <c r="D9" s="9" t="n">
        <v>9</v>
      </c>
      <c r="E9" s="9" t="n">
        <f aca="false">(C9+D9)/2</f>
        <v>7.75</v>
      </c>
      <c r="F9" s="9" t="n">
        <v>0.79</v>
      </c>
      <c r="G9" s="9" t="n">
        <v>0.22</v>
      </c>
      <c r="H9" s="9" t="n">
        <v>0.48</v>
      </c>
      <c r="I9" s="9" t="n">
        <v>0.8</v>
      </c>
      <c r="J9" s="9" t="n">
        <v>1.85</v>
      </c>
      <c r="K9" s="9" t="n">
        <f aca="false">SUM(G9:J9)</f>
        <v>3.35</v>
      </c>
    </row>
    <row r="10" customFormat="false" ht="14.25" hidden="false" customHeight="false" outlineLevel="0" collapsed="false">
      <c r="A10" s="9" t="n">
        <v>8</v>
      </c>
      <c r="B10" s="9" t="n">
        <v>26</v>
      </c>
      <c r="C10" s="9" t="n">
        <v>13.5</v>
      </c>
      <c r="D10" s="9" t="n">
        <v>19</v>
      </c>
      <c r="E10" s="9" t="n">
        <f aca="false">(C10+D10)/2</f>
        <v>16.25</v>
      </c>
      <c r="F10" s="9" t="n">
        <v>1.9</v>
      </c>
      <c r="G10" s="9" t="n">
        <v>0.31</v>
      </c>
      <c r="H10" s="9" t="n">
        <v>0.94</v>
      </c>
      <c r="I10" s="9" t="n">
        <v>1.54</v>
      </c>
      <c r="J10" s="9" t="n">
        <v>4.78</v>
      </c>
      <c r="K10" s="9" t="n">
        <f aca="false">SUM(G10:J10)</f>
        <v>7.57</v>
      </c>
    </row>
    <row r="11" customFormat="false" ht="14.25" hidden="false" customHeight="false" outlineLevel="0" collapsed="false">
      <c r="A11" s="9" t="n">
        <v>9</v>
      </c>
      <c r="B11" s="9" t="n">
        <v>24.5</v>
      </c>
      <c r="C11" s="9" t="n">
        <v>21</v>
      </c>
      <c r="D11" s="9" t="n">
        <v>30</v>
      </c>
      <c r="E11" s="9" t="n">
        <f aca="false">(C11+D11)/2</f>
        <v>25.5</v>
      </c>
      <c r="F11" s="9" t="n">
        <v>1.48</v>
      </c>
      <c r="G11" s="9" t="n">
        <v>0.52</v>
      </c>
      <c r="H11" s="9" t="n">
        <v>2.14</v>
      </c>
      <c r="I11" s="9" t="n">
        <v>2.54</v>
      </c>
      <c r="J11" s="9" t="n">
        <v>5.82</v>
      </c>
      <c r="K11" s="9" t="n">
        <f aca="false">SUM(G11:J11)</f>
        <v>11.02</v>
      </c>
    </row>
    <row r="12" customFormat="false" ht="14.25" hidden="false" customHeight="false" outlineLevel="0" collapsed="false">
      <c r="A12" s="9" t="n">
        <v>10</v>
      </c>
      <c r="B12" s="9" t="n">
        <v>21.5</v>
      </c>
      <c r="C12" s="9" t="n">
        <v>14</v>
      </c>
      <c r="D12" s="9" t="n">
        <v>14</v>
      </c>
      <c r="E12" s="9" t="n">
        <f aca="false">(C12+D12)/2</f>
        <v>14</v>
      </c>
      <c r="F12" s="9" t="n">
        <v>1.13</v>
      </c>
      <c r="G12" s="9" t="n">
        <v>0.24</v>
      </c>
      <c r="H12" s="9" t="n">
        <v>0.69</v>
      </c>
      <c r="I12" s="9" t="n">
        <v>1.44</v>
      </c>
      <c r="J12" s="9" t="n">
        <v>3.18</v>
      </c>
      <c r="K12" s="9" t="n">
        <f aca="false">SUM(G12:J12)</f>
        <v>5.55</v>
      </c>
    </row>
    <row r="13" customFormat="false" ht="14.25" hidden="false" customHeight="false" outlineLevel="0" collapsed="false">
      <c r="A13" s="9" t="n">
        <v>11</v>
      </c>
      <c r="B13" s="9" t="n">
        <v>31</v>
      </c>
      <c r="C13" s="9" t="n">
        <v>19</v>
      </c>
      <c r="D13" s="9" t="n">
        <v>10</v>
      </c>
      <c r="E13" s="9" t="n">
        <f aca="false">(C13+D13)/2</f>
        <v>14.5</v>
      </c>
      <c r="F13" s="9" t="n">
        <v>1.14</v>
      </c>
      <c r="G13" s="9" t="n">
        <v>0.39</v>
      </c>
      <c r="H13" s="9" t="n">
        <v>1.56</v>
      </c>
      <c r="I13" s="9" t="n">
        <v>1.62</v>
      </c>
      <c r="J13" s="9" t="n">
        <v>4.01</v>
      </c>
      <c r="K13" s="9" t="n">
        <f aca="false">SUM(G13:J13)</f>
        <v>7.58</v>
      </c>
    </row>
    <row r="14" customFormat="false" ht="14.25" hidden="false" customHeight="false" outlineLevel="0" collapsed="false">
      <c r="A14" s="9" t="n">
        <v>12</v>
      </c>
      <c r="B14" s="9" t="n">
        <v>29</v>
      </c>
      <c r="C14" s="9" t="n">
        <v>19</v>
      </c>
      <c r="D14" s="9" t="n">
        <v>22</v>
      </c>
      <c r="E14" s="9" t="n">
        <f aca="false">(C14+D14)/2</f>
        <v>20.5</v>
      </c>
      <c r="F14" s="9" t="n">
        <v>2.06</v>
      </c>
      <c r="G14" s="9" t="n">
        <v>0.38</v>
      </c>
      <c r="H14" s="9" t="n">
        <v>1.16</v>
      </c>
      <c r="I14" s="9" t="n">
        <v>1.66</v>
      </c>
      <c r="J14" s="9" t="n">
        <v>5.8</v>
      </c>
      <c r="K14" s="9" t="n">
        <f aca="false">SUM(G14:J14)</f>
        <v>9</v>
      </c>
    </row>
    <row r="15" customFormat="false" ht="14.25" hidden="false" customHeight="false" outlineLevel="0" collapsed="false">
      <c r="A15" s="9" t="n">
        <v>13</v>
      </c>
      <c r="B15" s="9" t="n">
        <v>20</v>
      </c>
      <c r="C15" s="9" t="n">
        <v>18</v>
      </c>
      <c r="D15" s="9" t="n">
        <v>17</v>
      </c>
      <c r="E15" s="9" t="n">
        <f aca="false">(C15+D15)/2</f>
        <v>17.5</v>
      </c>
      <c r="F15" s="9" t="n">
        <v>1.11</v>
      </c>
      <c r="G15" s="9" t="n">
        <v>0.32</v>
      </c>
      <c r="H15" s="9" t="n">
        <v>1.12</v>
      </c>
      <c r="I15" s="9" t="n">
        <v>2.03</v>
      </c>
      <c r="J15" s="9" t="n">
        <v>4.44</v>
      </c>
      <c r="K15" s="9" t="n">
        <f aca="false">SUM(G15:J15)</f>
        <v>7.91</v>
      </c>
    </row>
    <row r="16" customFormat="false" ht="14.25" hidden="false" customHeight="false" outlineLevel="0" collapsed="false">
      <c r="A16" s="9" t="n">
        <v>14</v>
      </c>
      <c r="B16" s="9" t="n">
        <v>33</v>
      </c>
      <c r="C16" s="9" t="n">
        <v>27</v>
      </c>
      <c r="D16" s="9" t="n">
        <v>18</v>
      </c>
      <c r="E16" s="9" t="n">
        <f aca="false">(C16+D16)/2</f>
        <v>22.5</v>
      </c>
      <c r="F16" s="9" t="n">
        <v>2.4</v>
      </c>
      <c r="G16" s="9" t="n">
        <v>0.42</v>
      </c>
      <c r="H16" s="9" t="n">
        <v>2.16</v>
      </c>
      <c r="I16" s="9" t="n">
        <v>2.84</v>
      </c>
      <c r="J16" s="9" t="n">
        <v>7.5</v>
      </c>
      <c r="K16" s="9" t="n">
        <f aca="false">SUM(G16:J16)</f>
        <v>12.92</v>
      </c>
    </row>
    <row r="17" customFormat="false" ht="14.25" hidden="false" customHeight="false" outlineLevel="0" collapsed="false">
      <c r="A17" s="9" t="n">
        <v>15</v>
      </c>
      <c r="B17" s="9" t="n">
        <v>18.5</v>
      </c>
      <c r="C17" s="9" t="n">
        <v>10</v>
      </c>
      <c r="D17" s="9" t="n">
        <v>9</v>
      </c>
      <c r="E17" s="9" t="n">
        <f aca="false">(C17+D17)/2</f>
        <v>9.5</v>
      </c>
      <c r="F17" s="9" t="n">
        <v>1.3</v>
      </c>
      <c r="G17" s="9" t="n">
        <v>0.29</v>
      </c>
      <c r="H17" s="9" t="n">
        <v>0.62</v>
      </c>
      <c r="I17" s="9" t="n">
        <v>1.2</v>
      </c>
      <c r="J17" s="9" t="n">
        <v>2.68</v>
      </c>
      <c r="K17" s="9" t="n">
        <f aca="false">SUM(G17:J17)</f>
        <v>4.79</v>
      </c>
    </row>
    <row r="18" customFormat="false" ht="14.25" hidden="false" customHeight="false" outlineLevel="0" collapsed="false">
      <c r="A18" s="9" t="n">
        <v>16</v>
      </c>
      <c r="B18" s="9" t="n">
        <v>22</v>
      </c>
      <c r="C18" s="9" t="n">
        <v>8</v>
      </c>
      <c r="D18" s="9" t="n">
        <v>7</v>
      </c>
      <c r="E18" s="9" t="n">
        <f aca="false">(C18+D18)/2</f>
        <v>7.5</v>
      </c>
      <c r="F18" s="9" t="n">
        <v>0.78</v>
      </c>
      <c r="G18" s="9" t="n">
        <v>0.22</v>
      </c>
      <c r="H18" s="9" t="n">
        <v>0.57</v>
      </c>
      <c r="I18" s="9" t="n">
        <v>0.91</v>
      </c>
      <c r="J18" s="9" t="n">
        <v>2.59</v>
      </c>
      <c r="K18" s="9" t="n">
        <f aca="false">SUM(G18:J18)</f>
        <v>4.29</v>
      </c>
    </row>
    <row r="19" customFormat="false" ht="14.25" hidden="false" customHeight="false" outlineLevel="0" collapsed="false">
      <c r="A19" s="9" t="n">
        <v>17</v>
      </c>
      <c r="B19" s="9" t="n">
        <v>21</v>
      </c>
      <c r="C19" s="9" t="n">
        <v>16</v>
      </c>
      <c r="D19" s="9" t="n">
        <v>20</v>
      </c>
      <c r="E19" s="9" t="n">
        <f aca="false">(C19+D19)/2</f>
        <v>18</v>
      </c>
      <c r="F19" s="9" t="n">
        <v>0.84</v>
      </c>
      <c r="G19" s="9" t="n">
        <v>0.61</v>
      </c>
      <c r="H19" s="9" t="n">
        <v>1.58</v>
      </c>
      <c r="I19" s="9" t="n">
        <v>1.85</v>
      </c>
      <c r="J19" s="9" t="n">
        <v>4.19</v>
      </c>
      <c r="K19" s="9" t="n">
        <f aca="false">SUM(G19:J19)</f>
        <v>8.23</v>
      </c>
    </row>
    <row r="20" customFormat="false" ht="14.25" hidden="false" customHeight="false" outlineLevel="0" collapsed="false">
      <c r="A20" s="9" t="n">
        <v>18</v>
      </c>
      <c r="B20" s="9" t="n">
        <v>30</v>
      </c>
      <c r="C20" s="9" t="n">
        <v>10</v>
      </c>
      <c r="D20" s="9" t="n">
        <v>10</v>
      </c>
      <c r="E20" s="9" t="n">
        <f aca="false">(C20+D20)/2</f>
        <v>10</v>
      </c>
      <c r="F20" s="9" t="n">
        <v>0.21</v>
      </c>
      <c r="G20" s="9" t="n">
        <v>0.16</v>
      </c>
      <c r="H20" s="9" t="n">
        <v>0.53</v>
      </c>
      <c r="I20" s="9" t="n">
        <v>0.42</v>
      </c>
      <c r="J20" s="9" t="n">
        <v>1.56</v>
      </c>
      <c r="K20" s="9" t="n">
        <f aca="false">SUM(G20:J20)</f>
        <v>2.67</v>
      </c>
    </row>
    <row r="21" customFormat="false" ht="14.25" hidden="false" customHeight="false" outlineLevel="0" collapsed="false">
      <c r="A21" s="9" t="n">
        <v>19</v>
      </c>
      <c r="B21" s="9" t="n">
        <v>21</v>
      </c>
      <c r="C21" s="9" t="n">
        <v>18</v>
      </c>
      <c r="D21" s="9" t="n">
        <v>13</v>
      </c>
      <c r="E21" s="9" t="n">
        <f aca="false">(C21+D21)/2</f>
        <v>15.5</v>
      </c>
      <c r="F21" s="9" t="n">
        <v>0.75</v>
      </c>
      <c r="G21" s="9" t="n">
        <v>0.45</v>
      </c>
      <c r="H21" s="9" t="n">
        <v>1.31</v>
      </c>
      <c r="I21" s="9" t="n">
        <v>2.15</v>
      </c>
      <c r="J21" s="9" t="n">
        <v>5.03</v>
      </c>
      <c r="K21" s="9" t="n">
        <f aca="false">SUM(G21:J21)</f>
        <v>8.94</v>
      </c>
    </row>
    <row r="22" customFormat="false" ht="14.25" hidden="false" customHeight="false" outlineLevel="0" collapsed="false">
      <c r="A22" s="9" t="n">
        <v>20</v>
      </c>
      <c r="B22" s="9" t="n">
        <v>30</v>
      </c>
      <c r="C22" s="9" t="n">
        <v>30</v>
      </c>
      <c r="D22" s="9" t="n">
        <v>25</v>
      </c>
      <c r="E22" s="9" t="n">
        <f aca="false">(C22+D22)/2</f>
        <v>27.5</v>
      </c>
      <c r="F22" s="9" t="n">
        <v>2.31</v>
      </c>
      <c r="G22" s="9" t="n">
        <v>0.53</v>
      </c>
      <c r="H22" s="9" t="n">
        <v>2.97</v>
      </c>
      <c r="I22" s="9" t="n">
        <v>3.91</v>
      </c>
      <c r="J22" s="9" t="n">
        <v>7.88</v>
      </c>
      <c r="K22" s="9" t="n">
        <f aca="false">SUM(G22:J22)</f>
        <v>15.29</v>
      </c>
    </row>
    <row r="23" customFormat="false" ht="14.25" hidden="false" customHeight="false" outlineLevel="0" collapsed="false">
      <c r="A23" s="9" t="n">
        <v>21</v>
      </c>
      <c r="B23" s="9" t="n">
        <v>25</v>
      </c>
      <c r="C23" s="9" t="n">
        <v>8</v>
      </c>
      <c r="D23" s="9" t="n">
        <v>6</v>
      </c>
      <c r="E23" s="9" t="n">
        <f aca="false">(C23+D23)/2</f>
        <v>7</v>
      </c>
      <c r="F23" s="9" t="n">
        <v>0.49</v>
      </c>
      <c r="G23" s="9" t="n">
        <v>0.21</v>
      </c>
      <c r="H23" s="9" t="n">
        <v>0.57</v>
      </c>
      <c r="I23" s="9" t="n">
        <v>0.45</v>
      </c>
      <c r="J23" s="9" t="n">
        <v>2.02</v>
      </c>
      <c r="K23" s="9" t="n">
        <f aca="false">SUM(G23:J23)</f>
        <v>3.25</v>
      </c>
    </row>
    <row r="24" customFormat="false" ht="14.25" hidden="false" customHeight="false" outlineLevel="0" collapsed="false">
      <c r="A24" s="9" t="n">
        <v>22</v>
      </c>
      <c r="B24" s="9" t="n">
        <v>19</v>
      </c>
      <c r="C24" s="9" t="n">
        <v>7</v>
      </c>
      <c r="D24" s="9" t="n">
        <v>7</v>
      </c>
      <c r="E24" s="9" t="n">
        <f aca="false">(C24+D24)/2</f>
        <v>7</v>
      </c>
      <c r="F24" s="9" t="n">
        <v>0.66</v>
      </c>
      <c r="G24" s="9" t="n">
        <v>0.16</v>
      </c>
      <c r="H24" s="9" t="n">
        <v>0.42</v>
      </c>
      <c r="I24" s="9" t="n">
        <v>0.62</v>
      </c>
      <c r="J24" s="9" t="n">
        <v>2.04</v>
      </c>
      <c r="K24" s="9" t="n">
        <f aca="false">SUM(G24:J24)</f>
        <v>3.24</v>
      </c>
    </row>
    <row r="25" customFormat="false" ht="14.25" hidden="false" customHeight="false" outlineLevel="0" collapsed="false">
      <c r="A25" s="9" t="n">
        <v>23</v>
      </c>
      <c r="B25" s="9" t="n">
        <v>24.5</v>
      </c>
      <c r="C25" s="9" t="n">
        <v>9</v>
      </c>
      <c r="D25" s="9" t="n">
        <v>9</v>
      </c>
      <c r="E25" s="9" t="n">
        <f aca="false">(C25+D25)/2</f>
        <v>9</v>
      </c>
      <c r="F25" s="9" t="n">
        <v>0.23</v>
      </c>
      <c r="G25" s="9" t="n">
        <v>0.18</v>
      </c>
      <c r="H25" s="9" t="n">
        <v>0.76</v>
      </c>
      <c r="I25" s="9" t="n">
        <v>1.05</v>
      </c>
      <c r="J25" s="9" t="n">
        <v>1.57</v>
      </c>
      <c r="K25" s="9" t="n">
        <f aca="false">SUM(G25:J25)</f>
        <v>3.56</v>
      </c>
    </row>
    <row r="26" customFormat="false" ht="14.25" hidden="false" customHeight="false" outlineLevel="0" collapsed="false">
      <c r="A26" s="9" t="n">
        <v>24</v>
      </c>
      <c r="B26" s="9" t="n">
        <v>21</v>
      </c>
      <c r="C26" s="9" t="n">
        <v>17</v>
      </c>
      <c r="D26" s="9" t="n">
        <v>13</v>
      </c>
      <c r="E26" s="9" t="n">
        <f aca="false">(C26+D26)/2</f>
        <v>15</v>
      </c>
      <c r="F26" s="9" t="n">
        <v>1.05</v>
      </c>
      <c r="G26" s="9" t="n">
        <v>0.26</v>
      </c>
      <c r="H26" s="9" t="n">
        <v>0.7</v>
      </c>
      <c r="I26" s="9" t="n">
        <v>1.55</v>
      </c>
      <c r="J26" s="9" t="n">
        <v>2.364</v>
      </c>
      <c r="K26" s="9" t="n">
        <f aca="false">SUM(G26:J26)</f>
        <v>4.874</v>
      </c>
    </row>
    <row r="27" customFormat="false" ht="14.25" hidden="false" customHeight="false" outlineLevel="0" collapsed="false">
      <c r="A27" s="9" t="n">
        <v>25</v>
      </c>
      <c r="B27" s="9" t="n">
        <v>25</v>
      </c>
      <c r="C27" s="9" t="n">
        <v>18</v>
      </c>
      <c r="D27" s="9" t="n">
        <v>22</v>
      </c>
      <c r="E27" s="9" t="n">
        <f aca="false">(C27+D27)/2</f>
        <v>20</v>
      </c>
      <c r="F27" s="9" t="n">
        <v>0.89</v>
      </c>
      <c r="G27" s="9" t="n">
        <v>0.31</v>
      </c>
      <c r="H27" s="9" t="n">
        <v>1.12</v>
      </c>
      <c r="I27" s="9" t="n">
        <v>1.45</v>
      </c>
      <c r="J27" s="9" t="n">
        <v>3.292</v>
      </c>
      <c r="K27" s="9" t="n">
        <f aca="false">SUM(G27:J27)</f>
        <v>6.172</v>
      </c>
    </row>
    <row r="28" customFormat="false" ht="14.25" hidden="false" customHeight="false" outlineLevel="0" collapsed="false">
      <c r="A28" s="9" t="n">
        <v>26</v>
      </c>
      <c r="B28" s="9" t="n">
        <v>22</v>
      </c>
      <c r="C28" s="9" t="n">
        <v>8.5</v>
      </c>
      <c r="D28" s="9" t="n">
        <v>6</v>
      </c>
      <c r="E28" s="9" t="n">
        <f aca="false">(C28+D28)/2</f>
        <v>7.25</v>
      </c>
      <c r="F28" s="9" t="n">
        <v>0.31</v>
      </c>
      <c r="G28" s="9" t="n">
        <v>0.18</v>
      </c>
      <c r="H28" s="9" t="n">
        <v>0.5</v>
      </c>
      <c r="I28" s="9" t="n">
        <v>0.51</v>
      </c>
      <c r="J28" s="9" t="n">
        <v>1.54</v>
      </c>
      <c r="K28" s="9" t="n">
        <f aca="false">SUM(G28:J28)</f>
        <v>2.73</v>
      </c>
    </row>
    <row r="29" customFormat="false" ht="14.25" hidden="false" customHeight="false" outlineLevel="0" collapsed="false">
      <c r="A29" s="9" t="n">
        <v>27</v>
      </c>
      <c r="B29" s="9" t="n">
        <v>26.5</v>
      </c>
      <c r="C29" s="9" t="n">
        <v>17</v>
      </c>
      <c r="D29" s="9" t="n">
        <v>10</v>
      </c>
      <c r="E29" s="9" t="n">
        <f aca="false">(C29+D29)/2</f>
        <v>13.5</v>
      </c>
      <c r="F29" s="9" t="n">
        <v>1.52</v>
      </c>
      <c r="G29" s="9" t="n">
        <v>0.29</v>
      </c>
      <c r="H29" s="9" t="n">
        <v>1.19</v>
      </c>
      <c r="I29" s="9" t="n">
        <v>1.58</v>
      </c>
      <c r="J29" s="9" t="n">
        <v>4.02</v>
      </c>
      <c r="K29" s="9" t="n">
        <f aca="false">SUM(G29:J29)</f>
        <v>7.08</v>
      </c>
    </row>
    <row r="30" customFormat="false" ht="14.25" hidden="false" customHeight="false" outlineLevel="0" collapsed="false">
      <c r="A30" s="9" t="n">
        <v>28</v>
      </c>
      <c r="B30" s="9" t="n">
        <v>31</v>
      </c>
      <c r="C30" s="9" t="n">
        <v>20</v>
      </c>
      <c r="D30" s="9" t="n">
        <v>17</v>
      </c>
      <c r="E30" s="9" t="n">
        <f aca="false">(C30+D30)/2</f>
        <v>18.5</v>
      </c>
      <c r="F30" s="9" t="n">
        <v>0.64</v>
      </c>
      <c r="G30" s="9" t="n">
        <v>0.34</v>
      </c>
      <c r="H30" s="9" t="n">
        <v>4.13</v>
      </c>
      <c r="I30" s="9" t="n">
        <v>0.76</v>
      </c>
      <c r="J30" s="9" t="n">
        <v>3.93</v>
      </c>
      <c r="K30" s="9" t="n">
        <f aca="false">SUM(G30:J30)</f>
        <v>9.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2" activeCellId="0" sqref="O32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9" width="8.99"/>
    <col collapsed="false" customWidth="true" hidden="false" outlineLevel="0" max="5" min="5" style="9" width="11.5"/>
    <col collapsed="false" customWidth="false" hidden="false" outlineLevel="0" max="257" min="6" style="9" width="8.99"/>
  </cols>
  <sheetData>
    <row r="1" customFormat="false" ht="14.25" hidden="false" customHeight="false" outlineLevel="0" collapsed="false">
      <c r="A1" s="10" t="s">
        <v>89</v>
      </c>
      <c r="B1" s="10"/>
      <c r="D1" s="10"/>
      <c r="G1" s="10"/>
      <c r="H1" s="10"/>
    </row>
    <row r="2" s="11" customFormat="true" ht="15" hidden="false" customHeight="false" outlineLevel="0" collapsed="false">
      <c r="B2" s="12" t="s">
        <v>76</v>
      </c>
      <c r="C2" s="12" t="s">
        <v>77</v>
      </c>
      <c r="D2" s="12" t="s">
        <v>78</v>
      </c>
      <c r="E2" s="12" t="s">
        <v>79</v>
      </c>
      <c r="F2" s="12" t="s">
        <v>80</v>
      </c>
      <c r="G2" s="12" t="s">
        <v>81</v>
      </c>
      <c r="H2" s="12" t="s">
        <v>82</v>
      </c>
      <c r="I2" s="12" t="s">
        <v>83</v>
      </c>
      <c r="J2" s="12" t="s">
        <v>84</v>
      </c>
      <c r="K2" s="12" t="s">
        <v>85</v>
      </c>
      <c r="L2" s="12"/>
      <c r="M2" s="9"/>
      <c r="N2" s="9"/>
      <c r="O2" s="9"/>
      <c r="P2" s="9"/>
    </row>
    <row r="3" customFormat="false" ht="15" hidden="false" customHeight="false" outlineLevel="0" collapsed="false">
      <c r="A3" s="9" t="n">
        <v>1</v>
      </c>
      <c r="B3" s="9" t="n">
        <v>6</v>
      </c>
      <c r="C3" s="9" t="n">
        <v>2</v>
      </c>
      <c r="D3" s="9" t="n">
        <v>15</v>
      </c>
      <c r="E3" s="9" t="n">
        <f aca="false">(C3+D3)/2</f>
        <v>8.5</v>
      </c>
      <c r="F3" s="9" t="n">
        <v>0.05</v>
      </c>
      <c r="G3" s="9" t="n">
        <v>0.02</v>
      </c>
      <c r="H3" s="9" t="n">
        <v>0.05</v>
      </c>
      <c r="I3" s="9" t="n">
        <v>0.07</v>
      </c>
      <c r="J3" s="9" t="n">
        <v>0.42</v>
      </c>
      <c r="K3" s="9" t="n">
        <v>0.56</v>
      </c>
      <c r="N3" s="13"/>
      <c r="P3" s="13"/>
    </row>
    <row r="4" customFormat="false" ht="15" hidden="false" customHeight="false" outlineLevel="0" collapsed="false">
      <c r="A4" s="9" t="n">
        <v>2</v>
      </c>
      <c r="B4" s="9" t="n">
        <v>19.5</v>
      </c>
      <c r="C4" s="9" t="n">
        <v>8</v>
      </c>
      <c r="D4" s="9" t="n">
        <v>7.5</v>
      </c>
      <c r="E4" s="9" t="n">
        <f aca="false">(C4+D4)/2</f>
        <v>7.75</v>
      </c>
      <c r="F4" s="9" t="n">
        <v>0.18</v>
      </c>
      <c r="G4" s="9" t="n">
        <v>0.21</v>
      </c>
      <c r="H4" s="9" t="n">
        <v>0.64</v>
      </c>
      <c r="I4" s="9" t="n">
        <v>1.01</v>
      </c>
      <c r="J4" s="9" t="n">
        <v>1.75</v>
      </c>
      <c r="K4" s="9" t="n">
        <v>3.61</v>
      </c>
      <c r="N4" s="13"/>
      <c r="P4" s="13"/>
    </row>
    <row r="5" customFormat="false" ht="14.25" hidden="false" customHeight="false" outlineLevel="0" collapsed="false">
      <c r="A5" s="9" t="n">
        <v>3</v>
      </c>
      <c r="B5" s="9" t="n">
        <v>10.5</v>
      </c>
      <c r="C5" s="9" t="n">
        <v>6</v>
      </c>
      <c r="D5" s="9" t="n">
        <v>4</v>
      </c>
      <c r="E5" s="9" t="n">
        <f aca="false">(C5+D5)/2</f>
        <v>5</v>
      </c>
      <c r="F5" s="9" t="n">
        <v>0.15</v>
      </c>
      <c r="G5" s="9" t="n">
        <v>0.09</v>
      </c>
      <c r="H5" s="9" t="n">
        <v>0.2</v>
      </c>
      <c r="I5" s="9" t="n">
        <v>0.4</v>
      </c>
      <c r="J5" s="9" t="n">
        <v>0.88</v>
      </c>
      <c r="K5" s="9" t="n">
        <v>1.57</v>
      </c>
    </row>
    <row r="6" customFormat="false" ht="14.25" hidden="false" customHeight="false" outlineLevel="0" collapsed="false">
      <c r="A6" s="9" t="n">
        <v>4</v>
      </c>
      <c r="B6" s="9" t="n">
        <v>12</v>
      </c>
      <c r="C6" s="9" t="n">
        <v>4</v>
      </c>
      <c r="D6" s="9" t="n">
        <v>5</v>
      </c>
      <c r="E6" s="9" t="n">
        <f aca="false">(C6+D6)/2</f>
        <v>4.5</v>
      </c>
      <c r="F6" s="9" t="n">
        <v>0.03</v>
      </c>
      <c r="G6" s="9" t="n">
        <v>0.14</v>
      </c>
      <c r="H6" s="9" t="n">
        <v>0.27</v>
      </c>
      <c r="I6" s="9" t="n">
        <v>0.47</v>
      </c>
      <c r="J6" s="9" t="n">
        <v>0.46</v>
      </c>
      <c r="K6" s="9" t="n">
        <v>1.34</v>
      </c>
    </row>
    <row r="7" customFormat="false" ht="14.25" hidden="false" customHeight="false" outlineLevel="0" collapsed="false">
      <c r="A7" s="9" t="n">
        <v>5</v>
      </c>
      <c r="B7" s="9" t="n">
        <v>8</v>
      </c>
      <c r="C7" s="9" t="n">
        <v>3</v>
      </c>
      <c r="D7" s="9" t="n">
        <v>2</v>
      </c>
      <c r="E7" s="9" t="n">
        <f aca="false">(C7+D7)/2</f>
        <v>2.5</v>
      </c>
      <c r="F7" s="9" t="n">
        <v>0.017</v>
      </c>
      <c r="G7" s="9" t="n">
        <v>0.08</v>
      </c>
      <c r="H7" s="9" t="n">
        <v>0.12</v>
      </c>
      <c r="I7" s="9" t="n">
        <v>0.19</v>
      </c>
      <c r="J7" s="9" t="n">
        <v>0.297</v>
      </c>
      <c r="K7" s="9" t="n">
        <v>0.687</v>
      </c>
    </row>
    <row r="8" customFormat="false" ht="14.25" hidden="false" customHeight="false" outlineLevel="0" collapsed="false">
      <c r="A8" s="9" t="n">
        <v>6</v>
      </c>
      <c r="B8" s="9" t="n">
        <v>7</v>
      </c>
      <c r="C8" s="9" t="n">
        <v>4</v>
      </c>
      <c r="D8" s="9" t="n">
        <v>4</v>
      </c>
      <c r="E8" s="9" t="n">
        <f aca="false">(C8+D8)/2</f>
        <v>4</v>
      </c>
      <c r="F8" s="9" t="n">
        <v>0.26</v>
      </c>
      <c r="G8" s="9" t="n">
        <v>0.11</v>
      </c>
      <c r="H8" s="9" t="n">
        <v>0.31</v>
      </c>
      <c r="I8" s="9" t="n">
        <v>0.48</v>
      </c>
      <c r="J8" s="9" t="n">
        <v>1.09</v>
      </c>
      <c r="K8" s="9" t="n">
        <v>1.99</v>
      </c>
    </row>
    <row r="9" customFormat="false" ht="14.25" hidden="false" customHeight="false" outlineLevel="0" collapsed="false">
      <c r="A9" s="9" t="n">
        <v>7</v>
      </c>
      <c r="B9" s="9" t="n">
        <v>7</v>
      </c>
      <c r="C9" s="9" t="n">
        <v>3</v>
      </c>
      <c r="D9" s="9" t="n">
        <v>3</v>
      </c>
      <c r="E9" s="9" t="n">
        <f aca="false">(C9+D9)/2</f>
        <v>3</v>
      </c>
      <c r="F9" s="9" t="n">
        <v>0.08</v>
      </c>
      <c r="G9" s="9" t="n">
        <v>0.06</v>
      </c>
      <c r="H9" s="9" t="n">
        <v>0.1</v>
      </c>
      <c r="I9" s="9" t="n">
        <v>0.15</v>
      </c>
      <c r="J9" s="9" t="n">
        <v>0.31</v>
      </c>
      <c r="K9" s="9" t="n">
        <v>0.62</v>
      </c>
    </row>
    <row r="10" customFormat="false" ht="14.25" hidden="false" customHeight="false" outlineLevel="0" collapsed="false">
      <c r="A10" s="9" t="n">
        <v>8</v>
      </c>
      <c r="B10" s="9" t="n">
        <v>6</v>
      </c>
      <c r="C10" s="9" t="n">
        <v>7</v>
      </c>
      <c r="D10" s="9" t="n">
        <v>5.5</v>
      </c>
      <c r="E10" s="9" t="n">
        <f aca="false">(C10+D10)/2</f>
        <v>6.25</v>
      </c>
      <c r="F10" s="9" t="n">
        <v>0.005</v>
      </c>
      <c r="G10" s="9" t="n">
        <v>0.04</v>
      </c>
      <c r="H10" s="9" t="n">
        <v>0.06</v>
      </c>
      <c r="I10" s="9" t="n">
        <v>0.09</v>
      </c>
      <c r="J10" s="9" t="n">
        <v>0.185</v>
      </c>
      <c r="K10" s="9" t="n">
        <v>0.375</v>
      </c>
    </row>
    <row r="11" customFormat="false" ht="14.25" hidden="false" customHeight="false" outlineLevel="0" collapsed="false">
      <c r="A11" s="9" t="n">
        <v>9</v>
      </c>
      <c r="B11" s="9" t="n">
        <v>9</v>
      </c>
      <c r="C11" s="9" t="n">
        <v>6.5</v>
      </c>
      <c r="D11" s="9" t="n">
        <v>5</v>
      </c>
      <c r="E11" s="9" t="n">
        <f aca="false">(C11+D11)/2</f>
        <v>5.75</v>
      </c>
      <c r="F11" s="9" t="n">
        <v>0.06</v>
      </c>
      <c r="G11" s="9" t="n">
        <v>0.06</v>
      </c>
      <c r="H11" s="9" t="n">
        <v>0.09</v>
      </c>
      <c r="I11" s="9" t="n">
        <v>0.19</v>
      </c>
      <c r="J11" s="9" t="n">
        <v>0.53</v>
      </c>
      <c r="K11" s="9" t="n">
        <v>0.87</v>
      </c>
    </row>
    <row r="12" customFormat="false" ht="14.25" hidden="false" customHeight="false" outlineLevel="0" collapsed="false">
      <c r="A12" s="9" t="n">
        <v>10</v>
      </c>
      <c r="B12" s="9" t="n">
        <v>16.5</v>
      </c>
      <c r="C12" s="9" t="n">
        <v>7.5</v>
      </c>
      <c r="D12" s="9" t="n">
        <v>8</v>
      </c>
      <c r="E12" s="9" t="n">
        <f aca="false">(C12+D12)/2</f>
        <v>7.75</v>
      </c>
      <c r="F12" s="9" t="n">
        <v>0.1</v>
      </c>
      <c r="G12" s="9" t="n">
        <v>0.2</v>
      </c>
      <c r="H12" s="9" t="n">
        <v>0.41</v>
      </c>
      <c r="I12" s="9" t="n">
        <v>0.8</v>
      </c>
      <c r="J12" s="9" t="n">
        <v>1.02</v>
      </c>
      <c r="K12" s="9" t="n">
        <v>2.43</v>
      </c>
    </row>
    <row r="13" customFormat="false" ht="14.25" hidden="false" customHeight="false" outlineLevel="0" collapsed="false">
      <c r="A13" s="9" t="n">
        <v>11</v>
      </c>
      <c r="B13" s="9" t="n">
        <v>18</v>
      </c>
      <c r="C13" s="9" t="n">
        <v>6</v>
      </c>
      <c r="D13" s="9" t="n">
        <v>5</v>
      </c>
      <c r="E13" s="9" t="n">
        <f aca="false">(C13+D13)/2</f>
        <v>5.5</v>
      </c>
      <c r="F13" s="9" t="n">
        <v>0.07</v>
      </c>
      <c r="G13" s="9" t="n">
        <v>0.13</v>
      </c>
      <c r="H13" s="9" t="n">
        <v>0.4</v>
      </c>
      <c r="I13" s="9" t="n">
        <v>0.39</v>
      </c>
      <c r="J13" s="9" t="n">
        <v>0.59</v>
      </c>
      <c r="K13" s="9" t="n">
        <v>1.51</v>
      </c>
    </row>
    <row r="14" customFormat="false" ht="14.25" hidden="false" customHeight="false" outlineLevel="0" collapsed="false">
      <c r="A14" s="9" t="n">
        <v>12</v>
      </c>
      <c r="B14" s="9" t="n">
        <v>11</v>
      </c>
      <c r="C14" s="9" t="n">
        <v>3</v>
      </c>
      <c r="D14" s="9" t="n">
        <v>2</v>
      </c>
      <c r="E14" s="9" t="n">
        <f aca="false">(C14+D14)/2</f>
        <v>2.5</v>
      </c>
      <c r="F14" s="9" t="n">
        <v>0.08</v>
      </c>
      <c r="G14" s="9" t="n">
        <v>0.03</v>
      </c>
      <c r="H14" s="9" t="n">
        <v>0.17</v>
      </c>
      <c r="I14" s="9" t="n">
        <v>0.28</v>
      </c>
      <c r="J14" s="9" t="n">
        <v>0.39</v>
      </c>
      <c r="K14" s="9" t="n">
        <v>0.87</v>
      </c>
    </row>
    <row r="15" customFormat="false" ht="14.25" hidden="false" customHeight="false" outlineLevel="0" collapsed="false">
      <c r="A15" s="9" t="n">
        <v>13</v>
      </c>
      <c r="B15" s="9" t="n">
        <v>9</v>
      </c>
      <c r="C15" s="9" t="n">
        <v>3</v>
      </c>
      <c r="D15" s="9" t="n">
        <v>3</v>
      </c>
      <c r="E15" s="9" t="n">
        <f aca="false">(C15+D15)/2</f>
        <v>3</v>
      </c>
      <c r="F15" s="9" t="n">
        <v>0.05</v>
      </c>
      <c r="G15" s="9" t="n">
        <v>0.05</v>
      </c>
      <c r="H15" s="9" t="n">
        <v>0.16</v>
      </c>
      <c r="I15" s="9" t="n">
        <v>0.32</v>
      </c>
      <c r="J15" s="9" t="n">
        <v>0.55</v>
      </c>
      <c r="K15" s="9" t="n">
        <v>1.08</v>
      </c>
    </row>
    <row r="16" customFormat="false" ht="14.25" hidden="false" customHeight="false" outlineLevel="0" collapsed="false">
      <c r="A16" s="9" t="n">
        <v>14</v>
      </c>
      <c r="B16" s="9" t="n">
        <v>9</v>
      </c>
      <c r="C16" s="9" t="n">
        <v>1</v>
      </c>
      <c r="D16" s="9" t="n">
        <v>1</v>
      </c>
      <c r="E16" s="9" t="n">
        <f aca="false">(C16+D16)/2</f>
        <v>1</v>
      </c>
      <c r="F16" s="9" t="n">
        <v>0.04</v>
      </c>
      <c r="G16" s="9" t="n">
        <v>0.03</v>
      </c>
      <c r="H16" s="9" t="n">
        <v>0.08</v>
      </c>
      <c r="I16" s="9" t="n">
        <v>0.1</v>
      </c>
      <c r="J16" s="9" t="n">
        <v>0.23</v>
      </c>
      <c r="K16" s="9" t="n">
        <v>0.44</v>
      </c>
    </row>
    <row r="17" customFormat="false" ht="14.25" hidden="false" customHeight="false" outlineLevel="0" collapsed="false">
      <c r="A17" s="9" t="n">
        <v>15</v>
      </c>
      <c r="B17" s="9" t="n">
        <v>10.5</v>
      </c>
      <c r="C17" s="9" t="n">
        <v>3</v>
      </c>
      <c r="D17" s="9" t="n">
        <v>4</v>
      </c>
      <c r="E17" s="9" t="n">
        <f aca="false">(C17+D17)/2</f>
        <v>3.5</v>
      </c>
      <c r="F17" s="9" t="n">
        <v>0.042</v>
      </c>
      <c r="G17" s="9" t="n">
        <v>0.09</v>
      </c>
      <c r="H17" s="9" t="n">
        <v>0.163</v>
      </c>
      <c r="I17" s="9" t="n">
        <v>0.27</v>
      </c>
      <c r="J17" s="9" t="n">
        <v>0.302</v>
      </c>
      <c r="K17" s="9" t="n">
        <v>0.825</v>
      </c>
    </row>
    <row r="18" customFormat="false" ht="14.25" hidden="false" customHeight="false" outlineLevel="0" collapsed="false">
      <c r="A18" s="9" t="n">
        <v>16</v>
      </c>
      <c r="B18" s="9" t="n">
        <v>19</v>
      </c>
      <c r="C18" s="9" t="n">
        <v>5</v>
      </c>
      <c r="D18" s="9" t="n">
        <v>4</v>
      </c>
      <c r="E18" s="9" t="n">
        <f aca="false">(C18+D18)/2</f>
        <v>4.5</v>
      </c>
      <c r="F18" s="9" t="n">
        <v>0.24</v>
      </c>
      <c r="G18" s="9" t="n">
        <v>0.11</v>
      </c>
      <c r="H18" s="9" t="n">
        <v>0.41</v>
      </c>
      <c r="I18" s="9" t="n">
        <v>0.45</v>
      </c>
      <c r="J18" s="9" t="n">
        <v>1.22</v>
      </c>
      <c r="K18" s="9" t="n">
        <v>2.19</v>
      </c>
    </row>
    <row r="19" customFormat="false" ht="14.25" hidden="false" customHeight="false" outlineLevel="0" collapsed="false">
      <c r="A19" s="9" t="n">
        <v>17</v>
      </c>
      <c r="B19" s="9" t="n">
        <v>14.5</v>
      </c>
      <c r="C19" s="9" t="n">
        <v>5</v>
      </c>
      <c r="D19" s="9" t="n">
        <v>5</v>
      </c>
      <c r="E19" s="9" t="n">
        <f aca="false">(C19+D19)/2</f>
        <v>5</v>
      </c>
      <c r="F19" s="9" t="n">
        <v>0.028</v>
      </c>
      <c r="G19" s="9" t="n">
        <v>0.08</v>
      </c>
      <c r="H19" s="9" t="n">
        <v>0.279</v>
      </c>
      <c r="I19" s="9" t="n">
        <v>0.39</v>
      </c>
      <c r="J19" s="9" t="n">
        <v>0.428</v>
      </c>
      <c r="K19" s="9" t="n">
        <v>1.177</v>
      </c>
    </row>
    <row r="20" customFormat="false" ht="14.25" hidden="false" customHeight="false" outlineLevel="0" collapsed="false">
      <c r="A20" s="9" t="n">
        <v>18</v>
      </c>
      <c r="B20" s="9" t="n">
        <v>17</v>
      </c>
      <c r="C20" s="9" t="n">
        <v>7.5</v>
      </c>
      <c r="D20" s="9" t="n">
        <v>5.5</v>
      </c>
      <c r="E20" s="9" t="n">
        <f aca="false">(C20+D20)/2</f>
        <v>6.5</v>
      </c>
      <c r="F20" s="9" t="n">
        <v>0.24</v>
      </c>
      <c r="G20" s="9" t="n">
        <v>0.1</v>
      </c>
      <c r="H20" s="9" t="n">
        <v>0.56</v>
      </c>
      <c r="I20" s="9" t="n">
        <v>0.61</v>
      </c>
      <c r="J20" s="9" t="n">
        <v>0.66</v>
      </c>
      <c r="K20" s="9" t="n">
        <v>1.93</v>
      </c>
    </row>
    <row r="21" customFormat="false" ht="14.25" hidden="false" customHeight="false" outlineLevel="0" collapsed="false">
      <c r="A21" s="9" t="n">
        <v>19</v>
      </c>
      <c r="B21" s="9" t="n">
        <v>8.5</v>
      </c>
      <c r="C21" s="9" t="n">
        <v>3</v>
      </c>
      <c r="D21" s="9" t="n">
        <v>3</v>
      </c>
      <c r="E21" s="9" t="n">
        <f aca="false">(C21+D21)/2</f>
        <v>3</v>
      </c>
      <c r="F21" s="9" t="n">
        <v>0.028</v>
      </c>
      <c r="G21" s="9" t="n">
        <v>0.06</v>
      </c>
      <c r="H21" s="9" t="n">
        <v>0.073</v>
      </c>
      <c r="I21" s="9" t="n">
        <v>0.17</v>
      </c>
      <c r="J21" s="9" t="n">
        <v>0.096</v>
      </c>
      <c r="K21" s="9" t="n">
        <v>0.399</v>
      </c>
    </row>
    <row r="22" customFormat="false" ht="14.25" hidden="false" customHeight="false" outlineLevel="0" collapsed="false">
      <c r="A22" s="9" t="n">
        <v>20</v>
      </c>
      <c r="B22" s="9" t="n">
        <v>13</v>
      </c>
      <c r="C22" s="9" t="n">
        <v>3</v>
      </c>
      <c r="D22" s="9" t="n">
        <v>2</v>
      </c>
      <c r="E22" s="9" t="n">
        <f aca="false">(C22+D22)/2</f>
        <v>2.5</v>
      </c>
      <c r="F22" s="9" t="n">
        <v>0.24</v>
      </c>
      <c r="G22" s="9" t="n">
        <v>0.09</v>
      </c>
      <c r="H22" s="9" t="n">
        <v>0.27</v>
      </c>
      <c r="I22" s="9" t="n">
        <v>0.43</v>
      </c>
      <c r="J22" s="9" t="n">
        <v>1.55</v>
      </c>
      <c r="K22" s="9" t="n">
        <v>2.34</v>
      </c>
    </row>
    <row r="23" customFormat="false" ht="14.25" hidden="false" customHeight="false" outlineLevel="0" collapsed="false">
      <c r="A23" s="9" t="n">
        <v>21</v>
      </c>
      <c r="B23" s="9" t="n">
        <v>11</v>
      </c>
      <c r="C23" s="9" t="n">
        <v>4</v>
      </c>
      <c r="D23" s="9" t="n">
        <v>3.5</v>
      </c>
      <c r="E23" s="9" t="n">
        <f aca="false">(C23+D23)/2</f>
        <v>3.75</v>
      </c>
      <c r="F23" s="9" t="n">
        <v>0.21</v>
      </c>
      <c r="G23" s="9" t="n">
        <v>0.06</v>
      </c>
      <c r="H23" s="9" t="n">
        <v>0.16</v>
      </c>
      <c r="I23" s="9" t="n">
        <v>0.25</v>
      </c>
      <c r="J23" s="9" t="n">
        <v>0.56</v>
      </c>
      <c r="K23" s="9" t="n">
        <v>1.03</v>
      </c>
    </row>
    <row r="24" customFormat="false" ht="14.25" hidden="false" customHeight="false" outlineLevel="0" collapsed="false">
      <c r="A24" s="9" t="n">
        <v>22</v>
      </c>
      <c r="B24" s="9" t="n">
        <v>9</v>
      </c>
      <c r="C24" s="9" t="n">
        <v>4</v>
      </c>
      <c r="D24" s="9" t="n">
        <v>3</v>
      </c>
      <c r="E24" s="9" t="n">
        <f aca="false">(C24+D24)/2</f>
        <v>3.5</v>
      </c>
      <c r="F24" s="9" t="n">
        <v>0.06</v>
      </c>
      <c r="G24" s="9" t="n">
        <v>0.06</v>
      </c>
      <c r="H24" s="9" t="n">
        <v>0.07</v>
      </c>
      <c r="I24" s="9" t="n">
        <v>0.12</v>
      </c>
      <c r="J24" s="9" t="n">
        <v>0.48</v>
      </c>
      <c r="K24" s="9" t="n">
        <v>0.73</v>
      </c>
    </row>
    <row r="25" customFormat="false" ht="14.25" hidden="false" customHeight="false" outlineLevel="0" collapsed="false">
      <c r="A25" s="9" t="n">
        <v>23</v>
      </c>
      <c r="B25" s="9" t="n">
        <v>11</v>
      </c>
      <c r="C25" s="9" t="n">
        <v>2</v>
      </c>
      <c r="D25" s="9" t="n">
        <v>3</v>
      </c>
      <c r="E25" s="9" t="n">
        <f aca="false">(C25+D25)/2</f>
        <v>2.5</v>
      </c>
      <c r="F25" s="9" t="n">
        <v>0.023</v>
      </c>
      <c r="G25" s="9" t="n">
        <v>0.07</v>
      </c>
      <c r="H25" s="9" t="n">
        <v>0.2</v>
      </c>
      <c r="I25" s="9" t="n">
        <v>0.32</v>
      </c>
      <c r="J25" s="9" t="n">
        <v>0.46</v>
      </c>
      <c r="K25" s="9" t="n">
        <v>1.05</v>
      </c>
    </row>
    <row r="26" customFormat="false" ht="14.25" hidden="false" customHeight="false" outlineLevel="0" collapsed="false">
      <c r="A26" s="9" t="n">
        <v>24</v>
      </c>
      <c r="B26" s="9" t="n">
        <v>10</v>
      </c>
      <c r="C26" s="9" t="n">
        <v>8</v>
      </c>
      <c r="D26" s="9" t="n">
        <v>5</v>
      </c>
      <c r="E26" s="9" t="n">
        <f aca="false">(C26+D26)/2</f>
        <v>6.5</v>
      </c>
      <c r="F26" s="9" t="n">
        <v>0.04</v>
      </c>
      <c r="G26" s="9" t="n">
        <v>0.11</v>
      </c>
      <c r="H26" s="9" t="n">
        <v>0.19</v>
      </c>
      <c r="I26" s="9" t="n">
        <v>0.4</v>
      </c>
      <c r="J26" s="9" t="n">
        <v>0.49</v>
      </c>
      <c r="K26" s="9" t="n">
        <v>1.19</v>
      </c>
    </row>
    <row r="27" customFormat="false" ht="14.25" hidden="false" customHeight="false" outlineLevel="0" collapsed="false">
      <c r="A27" s="9" t="n">
        <v>25</v>
      </c>
      <c r="B27" s="9" t="n">
        <v>17</v>
      </c>
      <c r="C27" s="9" t="n">
        <v>6.5</v>
      </c>
      <c r="D27" s="9" t="n">
        <v>6</v>
      </c>
      <c r="E27" s="9" t="n">
        <f aca="false">(C27+D27)/2</f>
        <v>6.25</v>
      </c>
      <c r="F27" s="9" t="n">
        <v>0.04</v>
      </c>
      <c r="G27" s="9" t="n">
        <v>0.18</v>
      </c>
      <c r="H27" s="9" t="n">
        <v>0.46</v>
      </c>
      <c r="I27" s="9" t="n">
        <v>0.74</v>
      </c>
      <c r="J27" s="9" t="n">
        <v>0.75</v>
      </c>
      <c r="K27" s="9" t="n">
        <v>2.13</v>
      </c>
    </row>
    <row r="28" customFormat="false" ht="14.25" hidden="false" customHeight="false" outlineLevel="0" collapsed="false">
      <c r="A28" s="9" t="n">
        <v>26</v>
      </c>
      <c r="B28" s="9" t="n">
        <v>11</v>
      </c>
      <c r="C28" s="9" t="n">
        <v>7</v>
      </c>
      <c r="D28" s="9" t="n">
        <v>8</v>
      </c>
      <c r="E28" s="9" t="n">
        <f aca="false">(C28+D28)/2</f>
        <v>7.5</v>
      </c>
      <c r="F28" s="9" t="n">
        <v>0.12</v>
      </c>
      <c r="G28" s="9" t="n">
        <v>0.13</v>
      </c>
      <c r="H28" s="9" t="n">
        <v>0.25</v>
      </c>
      <c r="I28" s="9" t="n">
        <v>0.42</v>
      </c>
      <c r="J28" s="9" t="n">
        <v>0.74</v>
      </c>
      <c r="K28" s="9" t="n">
        <v>1.54</v>
      </c>
    </row>
    <row r="29" customFormat="false" ht="14.25" hidden="false" customHeight="false" outlineLevel="0" collapsed="false">
      <c r="A29" s="9" t="n">
        <v>27</v>
      </c>
      <c r="B29" s="9" t="n">
        <v>13</v>
      </c>
      <c r="C29" s="9" t="n">
        <v>3</v>
      </c>
      <c r="D29" s="9" t="n">
        <v>5</v>
      </c>
      <c r="E29" s="9" t="n">
        <f aca="false">(C29+D29)/2</f>
        <v>4</v>
      </c>
      <c r="F29" s="9" t="n">
        <v>0.03</v>
      </c>
      <c r="G29" s="9" t="n">
        <v>0.17</v>
      </c>
      <c r="H29" s="9" t="n">
        <v>0.29</v>
      </c>
      <c r="I29" s="9" t="n">
        <v>0.65</v>
      </c>
      <c r="J29" s="9" t="n">
        <v>0.91</v>
      </c>
      <c r="K29" s="9" t="n">
        <v>2.02</v>
      </c>
    </row>
    <row r="30" customFormat="false" ht="14.25" hidden="false" customHeight="false" outlineLevel="0" collapsed="false">
      <c r="A30" s="9" t="n">
        <v>28</v>
      </c>
      <c r="B30" s="9" t="n">
        <v>9</v>
      </c>
      <c r="C30" s="9" t="n">
        <v>2</v>
      </c>
      <c r="D30" s="9" t="n">
        <v>1.5</v>
      </c>
      <c r="E30" s="9" t="n">
        <f aca="false">(C30+D30)/2</f>
        <v>1.75</v>
      </c>
      <c r="F30" s="9" t="n">
        <v>0.07</v>
      </c>
      <c r="G30" s="9" t="n">
        <v>0.04</v>
      </c>
      <c r="H30" s="9" t="n">
        <v>0.06</v>
      </c>
      <c r="I30" s="9" t="n">
        <v>0.13</v>
      </c>
      <c r="J30" s="9" t="n">
        <v>0.26</v>
      </c>
      <c r="K30" s="9" t="n">
        <v>0.49</v>
      </c>
    </row>
    <row r="31" customFormat="false" ht="14.25" hidden="false" customHeight="false" outlineLevel="0" collapsed="false">
      <c r="A31" s="9" t="n">
        <v>29</v>
      </c>
      <c r="B31" s="9" t="n">
        <v>9.5</v>
      </c>
      <c r="C31" s="9" t="n">
        <v>2.5</v>
      </c>
      <c r="D31" s="9" t="n">
        <v>2</v>
      </c>
      <c r="E31" s="9" t="n">
        <f aca="false">(C31+D31)/2</f>
        <v>2.25</v>
      </c>
      <c r="F31" s="9" t="n">
        <v>0.08</v>
      </c>
      <c r="G31" s="9" t="n">
        <v>0.04</v>
      </c>
      <c r="H31" s="9" t="n">
        <v>0.074</v>
      </c>
      <c r="I31" s="9" t="n">
        <v>0.17</v>
      </c>
      <c r="J31" s="9" t="n">
        <v>0.34</v>
      </c>
      <c r="K31" s="9" t="n">
        <v>0.6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5" activeCellId="0" sqref="M35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9" width="8.99"/>
    <col collapsed="false" customWidth="true" hidden="false" outlineLevel="0" max="5" min="5" style="9" width="11.5"/>
    <col collapsed="false" customWidth="false" hidden="false" outlineLevel="0" max="257" min="6" style="9" width="8.99"/>
  </cols>
  <sheetData>
    <row r="1" customFormat="false" ht="14.25" hidden="false" customHeight="false" outlineLevel="0" collapsed="false">
      <c r="A1" s="10" t="s">
        <v>90</v>
      </c>
      <c r="B1" s="10"/>
      <c r="D1" s="10"/>
      <c r="G1" s="10"/>
      <c r="H1" s="10"/>
    </row>
    <row r="2" s="11" customFormat="true" ht="12.75" hidden="false" customHeight="false" outlineLevel="0" collapsed="false">
      <c r="B2" s="12" t="s">
        <v>76</v>
      </c>
      <c r="C2" s="12" t="s">
        <v>77</v>
      </c>
      <c r="D2" s="12" t="s">
        <v>78</v>
      </c>
      <c r="E2" s="12" t="s">
        <v>79</v>
      </c>
      <c r="F2" s="12" t="s">
        <v>80</v>
      </c>
      <c r="G2" s="12" t="s">
        <v>81</v>
      </c>
      <c r="H2" s="12" t="s">
        <v>82</v>
      </c>
      <c r="I2" s="12" t="s">
        <v>83</v>
      </c>
      <c r="J2" s="12" t="s">
        <v>84</v>
      </c>
      <c r="K2" s="12" t="s">
        <v>85</v>
      </c>
      <c r="L2" s="12"/>
    </row>
    <row r="3" customFormat="false" ht="14.25" hidden="false" customHeight="false" outlineLevel="0" collapsed="false">
      <c r="A3" s="9" t="n">
        <v>1</v>
      </c>
      <c r="B3" s="9" t="n">
        <v>5</v>
      </c>
      <c r="C3" s="9" t="n">
        <v>5</v>
      </c>
      <c r="D3" s="9" t="n">
        <v>4.5</v>
      </c>
      <c r="E3" s="9" t="n">
        <f aca="false">(C3+D3)/2</f>
        <v>4.75</v>
      </c>
      <c r="F3" s="9" t="n">
        <v>0</v>
      </c>
      <c r="G3" s="9" t="n">
        <v>0.011</v>
      </c>
      <c r="H3" s="9" t="n">
        <v>0.028</v>
      </c>
      <c r="I3" s="9" t="n">
        <v>0.065</v>
      </c>
      <c r="J3" s="9" t="n">
        <v>0.081</v>
      </c>
      <c r="K3" s="9" t="n">
        <v>0.185</v>
      </c>
    </row>
    <row r="4" customFormat="false" ht="14.25" hidden="false" customHeight="false" outlineLevel="0" collapsed="false">
      <c r="A4" s="9" t="n">
        <v>2</v>
      </c>
      <c r="B4" s="9" t="n">
        <v>1.5</v>
      </c>
      <c r="C4" s="9" t="n">
        <v>2.5</v>
      </c>
      <c r="D4" s="9" t="n">
        <v>1.5</v>
      </c>
      <c r="E4" s="9" t="n">
        <f aca="false">(C4+D4)/2</f>
        <v>2</v>
      </c>
      <c r="F4" s="9" t="n">
        <v>0</v>
      </c>
      <c r="G4" s="9" t="n">
        <v>0.005</v>
      </c>
      <c r="H4" s="9" t="n">
        <v>0.005</v>
      </c>
      <c r="I4" s="9" t="n">
        <v>0.025</v>
      </c>
      <c r="J4" s="9" t="n">
        <v>0.014</v>
      </c>
      <c r="K4" s="9" t="n">
        <v>0.049</v>
      </c>
    </row>
    <row r="5" customFormat="false" ht="14.25" hidden="false" customHeight="false" outlineLevel="0" collapsed="false">
      <c r="A5" s="9" t="n">
        <v>3</v>
      </c>
      <c r="B5" s="9" t="n">
        <v>4.5</v>
      </c>
      <c r="C5" s="9" t="n">
        <v>5</v>
      </c>
      <c r="D5" s="9" t="n">
        <v>3.5</v>
      </c>
      <c r="E5" s="9" t="n">
        <f aca="false">(C5+D5)/2</f>
        <v>4.25</v>
      </c>
      <c r="F5" s="9" t="n">
        <v>0</v>
      </c>
      <c r="G5" s="9" t="n">
        <v>0.004</v>
      </c>
      <c r="H5" s="9" t="n">
        <v>0.013</v>
      </c>
      <c r="I5" s="9" t="n">
        <v>0.036</v>
      </c>
      <c r="J5" s="9" t="n">
        <v>0.035</v>
      </c>
      <c r="K5" s="9" t="n">
        <v>0.088</v>
      </c>
    </row>
    <row r="6" customFormat="false" ht="14.25" hidden="false" customHeight="false" outlineLevel="0" collapsed="false">
      <c r="A6" s="9" t="n">
        <v>4</v>
      </c>
      <c r="B6" s="9" t="n">
        <v>3.5</v>
      </c>
      <c r="C6" s="9" t="n">
        <v>3.5</v>
      </c>
      <c r="D6" s="9" t="n">
        <v>6</v>
      </c>
      <c r="E6" s="9" t="n">
        <f aca="false">(C6+D6)/2</f>
        <v>4.75</v>
      </c>
      <c r="F6" s="9" t="n">
        <v>0</v>
      </c>
      <c r="G6" s="9" t="n">
        <v>0.024</v>
      </c>
      <c r="H6" s="9" t="n">
        <v>0.044</v>
      </c>
      <c r="I6" s="9" t="n">
        <v>0.084</v>
      </c>
      <c r="J6" s="9" t="n">
        <v>0.101</v>
      </c>
      <c r="K6" s="9" t="n">
        <v>0.253</v>
      </c>
    </row>
    <row r="7" customFormat="false" ht="14.25" hidden="false" customHeight="false" outlineLevel="0" collapsed="false">
      <c r="A7" s="9" t="n">
        <v>5</v>
      </c>
      <c r="B7" s="9" t="n">
        <v>2.5</v>
      </c>
      <c r="C7" s="9" t="n">
        <v>2.5</v>
      </c>
      <c r="D7" s="9" t="n">
        <v>2</v>
      </c>
      <c r="E7" s="9" t="n">
        <f aca="false">(C7+D7)/2</f>
        <v>2.25</v>
      </c>
      <c r="F7" s="9" t="n">
        <v>0</v>
      </c>
      <c r="G7" s="9" t="n">
        <v>0.008</v>
      </c>
      <c r="H7" s="9" t="n">
        <v>0.019</v>
      </c>
      <c r="I7" s="9" t="n">
        <v>0.042</v>
      </c>
      <c r="J7" s="9" t="n">
        <v>0.048</v>
      </c>
      <c r="K7" s="9" t="n">
        <v>0.117</v>
      </c>
    </row>
    <row r="8" customFormat="false" ht="14.25" hidden="false" customHeight="false" outlineLevel="0" collapsed="false">
      <c r="A8" s="9" t="n">
        <v>6</v>
      </c>
      <c r="B8" s="9" t="n">
        <v>3</v>
      </c>
      <c r="C8" s="9" t="n">
        <v>4</v>
      </c>
      <c r="D8" s="9" t="n">
        <v>2.5</v>
      </c>
      <c r="E8" s="9" t="n">
        <f aca="false">(C8+D8)/2</f>
        <v>3.25</v>
      </c>
      <c r="F8" s="9" t="n">
        <v>0</v>
      </c>
      <c r="G8" s="9" t="n">
        <v>0.012</v>
      </c>
      <c r="H8" s="9" t="n">
        <v>0.011</v>
      </c>
      <c r="I8" s="9" t="n">
        <v>0.067</v>
      </c>
      <c r="J8" s="9" t="n">
        <v>0.068</v>
      </c>
      <c r="K8" s="9" t="n">
        <v>0.158</v>
      </c>
    </row>
    <row r="9" customFormat="false" ht="14.25" hidden="false" customHeight="false" outlineLevel="0" collapsed="false">
      <c r="A9" s="9" t="n">
        <v>7</v>
      </c>
      <c r="B9" s="9" t="n">
        <v>2</v>
      </c>
      <c r="C9" s="9" t="n">
        <v>3</v>
      </c>
      <c r="D9" s="9" t="n">
        <v>2</v>
      </c>
      <c r="E9" s="9" t="n">
        <f aca="false">(C9+D9)/2</f>
        <v>2.5</v>
      </c>
      <c r="F9" s="9" t="n">
        <v>0</v>
      </c>
      <c r="G9" s="9" t="n">
        <v>0.003</v>
      </c>
      <c r="H9" s="9" t="n">
        <v>0.006</v>
      </c>
      <c r="I9" s="9" t="n">
        <v>0.04</v>
      </c>
      <c r="J9" s="9" t="n">
        <v>0.012</v>
      </c>
      <c r="K9" s="9" t="n">
        <v>0.061</v>
      </c>
    </row>
    <row r="10" customFormat="false" ht="14.25" hidden="false" customHeight="false" outlineLevel="0" collapsed="false">
      <c r="A10" s="9" t="n">
        <v>8</v>
      </c>
      <c r="B10" s="9" t="n">
        <v>4</v>
      </c>
      <c r="C10" s="9" t="n">
        <v>3.5</v>
      </c>
      <c r="D10" s="9" t="n">
        <v>3</v>
      </c>
      <c r="E10" s="9" t="n">
        <f aca="false">(C10+D10)/2</f>
        <v>3.25</v>
      </c>
      <c r="F10" s="9" t="n">
        <v>0</v>
      </c>
      <c r="G10" s="9" t="n">
        <v>0.014</v>
      </c>
      <c r="H10" s="9" t="n">
        <v>0.047</v>
      </c>
      <c r="I10" s="9" t="n">
        <v>0.115</v>
      </c>
      <c r="J10" s="9" t="n">
        <v>0.079</v>
      </c>
      <c r="K10" s="9" t="n">
        <v>0.255</v>
      </c>
    </row>
    <row r="11" customFormat="false" ht="14.25" hidden="false" customHeight="false" outlineLevel="0" collapsed="false">
      <c r="A11" s="9" t="n">
        <v>9</v>
      </c>
      <c r="B11" s="9" t="n">
        <v>3.5</v>
      </c>
      <c r="C11" s="9" t="n">
        <v>2.5</v>
      </c>
      <c r="D11" s="9" t="n">
        <v>1.5</v>
      </c>
      <c r="E11" s="9" t="n">
        <f aca="false">(C11+D11)/2</f>
        <v>2</v>
      </c>
      <c r="F11" s="9" t="n">
        <v>0</v>
      </c>
      <c r="G11" s="9" t="n">
        <v>0.009</v>
      </c>
      <c r="H11" s="9" t="n">
        <v>0.02</v>
      </c>
      <c r="I11" s="9" t="n">
        <v>0.048</v>
      </c>
      <c r="J11" s="9" t="n">
        <v>0.047</v>
      </c>
      <c r="K11" s="9" t="n">
        <v>0.124</v>
      </c>
    </row>
    <row r="12" customFormat="false" ht="14.25" hidden="false" customHeight="false" outlineLevel="0" collapsed="false">
      <c r="A12" s="9" t="n">
        <v>10</v>
      </c>
      <c r="B12" s="9" t="n">
        <v>5.5</v>
      </c>
      <c r="C12" s="9" t="n">
        <v>2</v>
      </c>
      <c r="D12" s="9" t="n">
        <v>3</v>
      </c>
      <c r="E12" s="9" t="n">
        <f aca="false">(C12+D12)/2</f>
        <v>2.5</v>
      </c>
      <c r="F12" s="9" t="n">
        <v>0</v>
      </c>
      <c r="G12" s="9" t="n">
        <v>0.028</v>
      </c>
      <c r="H12" s="9" t="n">
        <v>0.058</v>
      </c>
      <c r="I12" s="9" t="n">
        <v>0.137</v>
      </c>
      <c r="J12" s="9" t="n">
        <v>0.079</v>
      </c>
      <c r="K12" s="9" t="n">
        <v>0.302</v>
      </c>
    </row>
    <row r="13" customFormat="false" ht="14.25" hidden="false" customHeight="false" outlineLevel="0" collapsed="false">
      <c r="A13" s="9" t="n">
        <v>11</v>
      </c>
      <c r="B13" s="9" t="n">
        <v>5</v>
      </c>
      <c r="C13" s="9" t="n">
        <v>3</v>
      </c>
      <c r="D13" s="9" t="n">
        <v>2.5</v>
      </c>
      <c r="E13" s="9" t="n">
        <f aca="false">(C13+D13)/2</f>
        <v>2.75</v>
      </c>
      <c r="F13" s="9" t="n">
        <v>0</v>
      </c>
      <c r="G13" s="9" t="n">
        <v>0.04</v>
      </c>
      <c r="H13" s="9" t="n">
        <v>0.079</v>
      </c>
      <c r="I13" s="9" t="n">
        <v>0.225</v>
      </c>
      <c r="J13" s="9" t="n">
        <v>0.145</v>
      </c>
      <c r="K13" s="9" t="n">
        <v>0.489</v>
      </c>
    </row>
    <row r="14" customFormat="false" ht="14.25" hidden="false" customHeight="false" outlineLevel="0" collapsed="false">
      <c r="A14" s="9" t="n">
        <v>12</v>
      </c>
      <c r="B14" s="9" t="n">
        <v>2.5</v>
      </c>
      <c r="C14" s="9" t="n">
        <v>3</v>
      </c>
      <c r="D14" s="9" t="n">
        <v>4</v>
      </c>
      <c r="E14" s="9" t="n">
        <f aca="false">(C14+D14)/2</f>
        <v>3.5</v>
      </c>
      <c r="F14" s="9" t="n">
        <v>0</v>
      </c>
      <c r="G14" s="9" t="n">
        <v>0.008</v>
      </c>
      <c r="H14" s="9" t="n">
        <v>0.017</v>
      </c>
      <c r="I14" s="9" t="n">
        <v>0.05</v>
      </c>
      <c r="J14" s="9" t="n">
        <v>0.041</v>
      </c>
      <c r="K14" s="9" t="n">
        <v>0.116</v>
      </c>
    </row>
    <row r="15" customFormat="false" ht="14.25" hidden="false" customHeight="false" outlineLevel="0" collapsed="false">
      <c r="A15" s="9" t="n">
        <v>13</v>
      </c>
      <c r="B15" s="9" t="n">
        <v>5.5</v>
      </c>
      <c r="C15" s="9" t="n">
        <v>2.5</v>
      </c>
      <c r="D15" s="9" t="n">
        <v>2.8</v>
      </c>
      <c r="E15" s="9" t="n">
        <f aca="false">(C15+D15)/2</f>
        <v>2.65</v>
      </c>
      <c r="F15" s="9" t="n">
        <v>0</v>
      </c>
      <c r="G15" s="9" t="n">
        <v>0.014</v>
      </c>
      <c r="H15" s="9" t="n">
        <v>0.025</v>
      </c>
      <c r="I15" s="9" t="n">
        <v>0.061</v>
      </c>
      <c r="J15" s="9" t="n">
        <v>0.048</v>
      </c>
      <c r="K15" s="9" t="n">
        <v>0.148</v>
      </c>
    </row>
    <row r="16" customFormat="false" ht="14.25" hidden="false" customHeight="false" outlineLevel="0" collapsed="false">
      <c r="A16" s="9" t="n">
        <v>14</v>
      </c>
      <c r="B16" s="9" t="n">
        <v>4</v>
      </c>
      <c r="C16" s="9" t="n">
        <v>5</v>
      </c>
      <c r="D16" s="9" t="n">
        <v>4</v>
      </c>
      <c r="E16" s="9" t="n">
        <f aca="false">(C16+D16)/2</f>
        <v>4.5</v>
      </c>
      <c r="F16" s="9" t="n">
        <v>0</v>
      </c>
      <c r="G16" s="9" t="n">
        <v>0.011</v>
      </c>
      <c r="H16" s="9" t="n">
        <v>0.024</v>
      </c>
      <c r="I16" s="9" t="n">
        <v>0.089</v>
      </c>
      <c r="J16" s="9" t="n">
        <v>0.081</v>
      </c>
      <c r="K16" s="9" t="n">
        <v>0.205</v>
      </c>
    </row>
    <row r="17" customFormat="false" ht="14.25" hidden="false" customHeight="false" outlineLevel="0" collapsed="false">
      <c r="A17" s="9" t="n">
        <v>15</v>
      </c>
      <c r="B17" s="9" t="n">
        <v>5</v>
      </c>
      <c r="C17" s="9" t="n">
        <v>5</v>
      </c>
      <c r="D17" s="9" t="n">
        <v>6</v>
      </c>
      <c r="E17" s="9" t="n">
        <f aca="false">(C17+D17)/2</f>
        <v>5.5</v>
      </c>
      <c r="F17" s="9" t="n">
        <v>0</v>
      </c>
      <c r="G17" s="9" t="n">
        <v>0.017</v>
      </c>
      <c r="H17" s="9" t="n">
        <v>0.036</v>
      </c>
      <c r="I17" s="9" t="n">
        <v>0.117</v>
      </c>
      <c r="J17" s="9" t="n">
        <v>0.11</v>
      </c>
      <c r="K17" s="9" t="n">
        <v>0.28</v>
      </c>
    </row>
    <row r="18" customFormat="false" ht="14.25" hidden="false" customHeight="false" outlineLevel="0" collapsed="false">
      <c r="A18" s="9" t="n">
        <v>16</v>
      </c>
      <c r="B18" s="9" t="n">
        <v>4.5</v>
      </c>
      <c r="C18" s="9" t="n">
        <v>2.5</v>
      </c>
      <c r="D18" s="9" t="n">
        <v>3.5</v>
      </c>
      <c r="E18" s="9" t="n">
        <f aca="false">(C18+D18)/2</f>
        <v>3</v>
      </c>
      <c r="F18" s="9" t="n">
        <v>0</v>
      </c>
      <c r="G18" s="9" t="n">
        <v>0.028</v>
      </c>
      <c r="H18" s="9" t="n">
        <v>0.049</v>
      </c>
      <c r="I18" s="9" t="n">
        <v>0.106</v>
      </c>
      <c r="J18" s="9" t="n">
        <v>0.062</v>
      </c>
      <c r="K18" s="9" t="n">
        <v>0.245</v>
      </c>
    </row>
    <row r="19" customFormat="false" ht="14.25" hidden="false" customHeight="false" outlineLevel="0" collapsed="false">
      <c r="A19" s="9" t="n">
        <v>17</v>
      </c>
      <c r="B19" s="9" t="n">
        <v>3.5</v>
      </c>
      <c r="C19" s="9" t="n">
        <v>6</v>
      </c>
      <c r="D19" s="9" t="n">
        <v>3.5</v>
      </c>
      <c r="E19" s="9" t="n">
        <f aca="false">(C19+D19)/2</f>
        <v>4.75</v>
      </c>
      <c r="F19" s="9" t="n">
        <v>0</v>
      </c>
      <c r="G19" s="9" t="n">
        <v>0.013</v>
      </c>
      <c r="H19" s="9" t="n">
        <v>0.03</v>
      </c>
      <c r="I19" s="9" t="n">
        <v>0.07</v>
      </c>
      <c r="J19" s="9" t="n">
        <v>0.066</v>
      </c>
      <c r="K19" s="9" t="n">
        <v>0.179</v>
      </c>
    </row>
    <row r="20" customFormat="false" ht="14.25" hidden="false" customHeight="false" outlineLevel="0" collapsed="false">
      <c r="A20" s="9" t="n">
        <v>18</v>
      </c>
      <c r="B20" s="9" t="n">
        <v>4</v>
      </c>
      <c r="C20" s="9" t="n">
        <v>3</v>
      </c>
      <c r="D20" s="9" t="n">
        <v>3</v>
      </c>
      <c r="E20" s="9" t="n">
        <f aca="false">(C20+D20)/2</f>
        <v>3</v>
      </c>
      <c r="F20" s="9" t="n">
        <v>0</v>
      </c>
      <c r="G20" s="9" t="n">
        <v>0.005</v>
      </c>
      <c r="H20" s="9" t="n">
        <v>0.023</v>
      </c>
      <c r="I20" s="9" t="n">
        <v>0.042</v>
      </c>
      <c r="J20" s="9" t="n">
        <v>0.054</v>
      </c>
      <c r="K20" s="9" t="n">
        <v>0.124</v>
      </c>
    </row>
    <row r="21" customFormat="false" ht="14.25" hidden="false" customHeight="false" outlineLevel="0" collapsed="false">
      <c r="A21" s="9" t="n">
        <v>19</v>
      </c>
      <c r="B21" s="9" t="n">
        <v>3.5</v>
      </c>
      <c r="C21" s="9" t="n">
        <v>4.5</v>
      </c>
      <c r="D21" s="9" t="n">
        <v>3</v>
      </c>
      <c r="E21" s="9" t="n">
        <f aca="false">(C21+D21)/2</f>
        <v>3.75</v>
      </c>
      <c r="F21" s="9" t="n">
        <v>0</v>
      </c>
      <c r="G21" s="9" t="n">
        <v>0.005</v>
      </c>
      <c r="H21" s="9" t="n">
        <v>0.019</v>
      </c>
      <c r="I21" s="9" t="n">
        <v>0.053</v>
      </c>
      <c r="J21" s="9" t="n">
        <v>0.022</v>
      </c>
      <c r="K21" s="9" t="n">
        <v>0.099</v>
      </c>
    </row>
    <row r="22" customFormat="false" ht="14.25" hidden="false" customHeight="false" outlineLevel="0" collapsed="false">
      <c r="A22" s="9" t="n">
        <v>20</v>
      </c>
      <c r="B22" s="9" t="n">
        <v>6</v>
      </c>
      <c r="C22" s="9" t="n">
        <v>3</v>
      </c>
      <c r="D22" s="9" t="n">
        <v>2</v>
      </c>
      <c r="E22" s="9" t="n">
        <f aca="false">(C22+D22)/2</f>
        <v>2.5</v>
      </c>
      <c r="F22" s="9" t="n">
        <v>0</v>
      </c>
      <c r="G22" s="9" t="n">
        <v>0.017</v>
      </c>
      <c r="H22" s="9" t="n">
        <v>0.043</v>
      </c>
      <c r="I22" s="9" t="n">
        <v>0.058</v>
      </c>
      <c r="J22" s="9" t="n">
        <v>0.095</v>
      </c>
      <c r="K22" s="9" t="n">
        <v>0.213</v>
      </c>
    </row>
    <row r="23" customFormat="false" ht="14.25" hidden="false" customHeight="false" outlineLevel="0" collapsed="false">
      <c r="A23" s="9" t="n">
        <v>21</v>
      </c>
      <c r="B23" s="9" t="n">
        <v>4</v>
      </c>
      <c r="C23" s="9" t="n">
        <v>3.5</v>
      </c>
      <c r="D23" s="9" t="n">
        <v>3</v>
      </c>
      <c r="E23" s="9" t="n">
        <f aca="false">(C23+D23)/2</f>
        <v>3.25</v>
      </c>
      <c r="F23" s="9" t="n">
        <v>0</v>
      </c>
      <c r="G23" s="9" t="n">
        <v>0.003</v>
      </c>
      <c r="H23" s="9" t="n">
        <v>0.027</v>
      </c>
      <c r="I23" s="9" t="n">
        <v>0.068</v>
      </c>
      <c r="J23" s="9" t="n">
        <v>0.077</v>
      </c>
      <c r="K23" s="9" t="n">
        <v>0.175</v>
      </c>
    </row>
    <row r="24" customFormat="false" ht="14.25" hidden="false" customHeight="false" outlineLevel="0" collapsed="false">
      <c r="A24" s="9" t="n">
        <v>22</v>
      </c>
      <c r="B24" s="9" t="n">
        <v>4.5</v>
      </c>
      <c r="C24" s="9" t="n">
        <v>3.5</v>
      </c>
      <c r="D24" s="9" t="n">
        <v>2.5</v>
      </c>
      <c r="E24" s="9" t="n">
        <f aca="false">(C24+D24)/2</f>
        <v>3</v>
      </c>
      <c r="F24" s="9" t="n">
        <v>0</v>
      </c>
      <c r="G24" s="9" t="n">
        <v>0.011</v>
      </c>
      <c r="H24" s="9" t="n">
        <v>0.028</v>
      </c>
      <c r="I24" s="9" t="n">
        <v>0.102</v>
      </c>
      <c r="J24" s="9" t="n">
        <v>0.073</v>
      </c>
      <c r="K24" s="9" t="n">
        <v>0.214</v>
      </c>
    </row>
    <row r="25" customFormat="false" ht="14.25" hidden="false" customHeight="false" outlineLevel="0" collapsed="false">
      <c r="A25" s="9" t="n">
        <v>23</v>
      </c>
      <c r="B25" s="9" t="n">
        <v>3</v>
      </c>
      <c r="C25" s="9" t="n">
        <v>2.5</v>
      </c>
      <c r="D25" s="9" t="n">
        <v>3</v>
      </c>
      <c r="E25" s="9" t="n">
        <f aca="false">(C25+D25)/2</f>
        <v>2.75</v>
      </c>
      <c r="F25" s="9" t="n">
        <v>0</v>
      </c>
      <c r="G25" s="9" t="n">
        <v>0.012</v>
      </c>
      <c r="H25" s="9" t="n">
        <v>0.019</v>
      </c>
      <c r="I25" s="9" t="n">
        <v>0.049</v>
      </c>
      <c r="J25" s="9" t="n">
        <v>0.048</v>
      </c>
      <c r="K25" s="9" t="n">
        <v>0.128</v>
      </c>
    </row>
    <row r="26" customFormat="false" ht="14.25" hidden="false" customHeight="false" outlineLevel="0" collapsed="false">
      <c r="A26" s="9" t="n">
        <v>24</v>
      </c>
      <c r="B26" s="9" t="n">
        <v>5</v>
      </c>
      <c r="C26" s="9" t="n">
        <v>4</v>
      </c>
      <c r="D26" s="9" t="n">
        <v>3</v>
      </c>
      <c r="E26" s="9" t="n">
        <f aca="false">(C26+D26)/2</f>
        <v>3.5</v>
      </c>
      <c r="F26" s="9" t="n">
        <v>0</v>
      </c>
      <c r="G26" s="9" t="n">
        <v>0.012</v>
      </c>
      <c r="H26" s="9" t="n">
        <v>0.029</v>
      </c>
      <c r="I26" s="9" t="n">
        <v>0.078</v>
      </c>
      <c r="J26" s="9" t="n">
        <v>0.049</v>
      </c>
      <c r="K26" s="9" t="n">
        <v>0.168</v>
      </c>
    </row>
    <row r="27" customFormat="false" ht="14.25" hidden="false" customHeight="false" outlineLevel="0" collapsed="false">
      <c r="A27" s="9" t="n">
        <v>25</v>
      </c>
      <c r="B27" s="9" t="n">
        <v>4</v>
      </c>
      <c r="C27" s="9" t="n">
        <v>3</v>
      </c>
      <c r="D27" s="9" t="n">
        <v>4</v>
      </c>
      <c r="E27" s="9" t="n">
        <f aca="false">(C27+D27)/2</f>
        <v>3.5</v>
      </c>
      <c r="F27" s="9" t="n">
        <v>0</v>
      </c>
      <c r="G27" s="9" t="n">
        <v>0.022</v>
      </c>
      <c r="H27" s="9" t="n">
        <v>0.042</v>
      </c>
      <c r="I27" s="9" t="n">
        <v>0.113</v>
      </c>
      <c r="J27" s="9" t="n">
        <v>0.125</v>
      </c>
      <c r="K27" s="9" t="n">
        <v>0.302</v>
      </c>
    </row>
    <row r="28" customFormat="false" ht="14.25" hidden="false" customHeight="false" outlineLevel="0" collapsed="false">
      <c r="A28" s="9" t="n">
        <v>26</v>
      </c>
      <c r="B28" s="9" t="n">
        <v>5</v>
      </c>
      <c r="C28" s="9" t="n">
        <v>6</v>
      </c>
      <c r="D28" s="9" t="n">
        <v>4.5</v>
      </c>
      <c r="E28" s="9" t="n">
        <f aca="false">(C28+D28)/2</f>
        <v>5.25</v>
      </c>
      <c r="F28" s="9" t="n">
        <v>0</v>
      </c>
      <c r="G28" s="9" t="n">
        <v>0.009</v>
      </c>
      <c r="H28" s="9" t="n">
        <v>0.03</v>
      </c>
      <c r="I28" s="9" t="n">
        <v>0.07</v>
      </c>
      <c r="J28" s="9" t="n">
        <v>0.09</v>
      </c>
      <c r="K28" s="9" t="n">
        <v>0.199</v>
      </c>
    </row>
    <row r="29" customFormat="false" ht="14.25" hidden="false" customHeight="false" outlineLevel="0" collapsed="false">
      <c r="A29" s="9" t="n">
        <v>27</v>
      </c>
      <c r="B29" s="9" t="n">
        <v>2.5</v>
      </c>
      <c r="C29" s="9" t="n">
        <v>3</v>
      </c>
      <c r="D29" s="9" t="n">
        <v>3.5</v>
      </c>
      <c r="E29" s="9" t="n">
        <f aca="false">(C29+D29)/2</f>
        <v>3.25</v>
      </c>
      <c r="F29" s="9" t="n">
        <v>0</v>
      </c>
      <c r="G29" s="9" t="n">
        <v>0.006</v>
      </c>
      <c r="H29" s="9" t="n">
        <v>0.013</v>
      </c>
      <c r="I29" s="9" t="n">
        <v>0.035</v>
      </c>
      <c r="J29" s="9" t="n">
        <v>0.041</v>
      </c>
      <c r="K29" s="9" t="n">
        <v>0.095</v>
      </c>
    </row>
    <row r="30" customFormat="false" ht="14.25" hidden="false" customHeight="false" outlineLevel="0" collapsed="false">
      <c r="A30" s="9" t="n">
        <v>28</v>
      </c>
      <c r="B30" s="9" t="n">
        <v>7.5</v>
      </c>
      <c r="C30" s="9" t="n">
        <v>5.5</v>
      </c>
      <c r="D30" s="9" t="n">
        <v>3</v>
      </c>
      <c r="E30" s="9" t="n">
        <f aca="false">(C30+D30)/2</f>
        <v>4.25</v>
      </c>
      <c r="F30" s="9" t="n">
        <v>0</v>
      </c>
      <c r="G30" s="9" t="n">
        <v>0.033</v>
      </c>
      <c r="H30" s="9" t="n">
        <v>0.071</v>
      </c>
      <c r="I30" s="9" t="n">
        <v>0.128</v>
      </c>
      <c r="J30" s="9" t="n">
        <v>0.167</v>
      </c>
      <c r="K30" s="9" t="n">
        <v>0.399</v>
      </c>
    </row>
    <row r="31" customFormat="false" ht="14.25" hidden="false" customHeight="false" outlineLevel="0" collapsed="false">
      <c r="A31" s="9" t="n">
        <v>29</v>
      </c>
      <c r="B31" s="9" t="n">
        <v>4</v>
      </c>
      <c r="C31" s="9" t="n">
        <v>2</v>
      </c>
      <c r="D31" s="9" t="n">
        <v>2.5</v>
      </c>
      <c r="E31" s="9" t="n">
        <f aca="false">(C31+D31)/2</f>
        <v>2.25</v>
      </c>
      <c r="F31" s="9" t="n">
        <v>0</v>
      </c>
      <c r="G31" s="9" t="n">
        <v>0.017</v>
      </c>
      <c r="H31" s="9" t="n">
        <v>0.038</v>
      </c>
      <c r="I31" s="9" t="n">
        <v>0.098</v>
      </c>
      <c r="J31" s="9" t="n">
        <v>0.061</v>
      </c>
      <c r="K31" s="9" t="n">
        <v>0.214</v>
      </c>
    </row>
    <row r="32" customFormat="false" ht="14.25" hidden="false" customHeight="false" outlineLevel="0" collapsed="false">
      <c r="A32" s="9" t="n">
        <v>30</v>
      </c>
      <c r="B32" s="9" t="n">
        <v>3</v>
      </c>
      <c r="C32" s="9" t="n">
        <v>2</v>
      </c>
      <c r="D32" s="9" t="n">
        <v>2</v>
      </c>
      <c r="E32" s="9" t="n">
        <f aca="false">(C32+D32)/2</f>
        <v>2</v>
      </c>
      <c r="F32" s="9" t="n">
        <v>0</v>
      </c>
      <c r="G32" s="9" t="n">
        <v>0.01</v>
      </c>
      <c r="H32" s="9" t="n">
        <v>0.016</v>
      </c>
      <c r="I32" s="9" t="n">
        <v>0.028</v>
      </c>
      <c r="J32" s="9" t="n">
        <v>0.019</v>
      </c>
      <c r="K32" s="9" t="n">
        <v>0.0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5"/>
  </cols>
  <sheetData>
    <row r="1" customFormat="false" ht="15" hidden="false" customHeight="false" outlineLevel="0" collapsed="false">
      <c r="A1" s="14" t="s">
        <v>91</v>
      </c>
    </row>
    <row r="2" customFormat="false" ht="15" hidden="false" customHeight="false" outlineLevel="0" collapsed="false">
      <c r="A2" s="15" t="s">
        <v>92</v>
      </c>
      <c r="B2" s="15"/>
      <c r="C2" s="15"/>
      <c r="D2" s="15"/>
    </row>
    <row r="3" customFormat="false" ht="15" hidden="false" customHeight="false" outlineLevel="0" collapsed="false">
      <c r="A3" s="15" t="s">
        <v>93</v>
      </c>
      <c r="B3" s="0" t="s">
        <v>94</v>
      </c>
      <c r="C3" s="0" t="s">
        <v>95</v>
      </c>
      <c r="D3" s="0" t="s">
        <v>96</v>
      </c>
    </row>
    <row r="4" customFormat="false" ht="15" hidden="false" customHeight="false" outlineLevel="0" collapsed="false">
      <c r="A4" s="16" t="n">
        <v>41826</v>
      </c>
      <c r="B4" s="17" t="n">
        <v>0.0316</v>
      </c>
      <c r="C4" s="17" t="n">
        <v>0.0295</v>
      </c>
      <c r="D4" s="17" t="n">
        <v>0.0391</v>
      </c>
    </row>
    <row r="5" customFormat="false" ht="15" hidden="false" customHeight="false" outlineLevel="0" collapsed="false">
      <c r="A5" s="16" t="n">
        <v>41836</v>
      </c>
      <c r="B5" s="17" t="n">
        <v>0.03525</v>
      </c>
      <c r="C5" s="17" t="n">
        <v>0.0298</v>
      </c>
      <c r="D5" s="17" t="n">
        <v>0.0353</v>
      </c>
    </row>
    <row r="6" customFormat="false" ht="15" hidden="false" customHeight="false" outlineLevel="0" collapsed="false">
      <c r="A6" s="16" t="n">
        <v>41846</v>
      </c>
      <c r="B6" s="17" t="n">
        <v>0.0382</v>
      </c>
      <c r="C6" s="17" t="n">
        <v>0.034</v>
      </c>
      <c r="D6" s="17" t="n">
        <v>0.0363</v>
      </c>
    </row>
    <row r="7" customFormat="false" ht="15" hidden="false" customHeight="false" outlineLevel="0" collapsed="false">
      <c r="A7" s="16" t="n">
        <v>41856</v>
      </c>
      <c r="B7" s="17" t="n">
        <v>0.041</v>
      </c>
      <c r="C7" s="17" t="n">
        <v>0.033</v>
      </c>
      <c r="D7" s="17" t="n">
        <v>0.0353</v>
      </c>
    </row>
    <row r="8" customFormat="false" ht="15" hidden="false" customHeight="false" outlineLevel="0" collapsed="false">
      <c r="A8" s="16" t="n">
        <v>41864</v>
      </c>
      <c r="B8" s="17" t="n">
        <v>0.0283</v>
      </c>
      <c r="C8" s="17" t="n">
        <v>0.0342</v>
      </c>
      <c r="D8" s="17" t="n">
        <v>0.0342</v>
      </c>
    </row>
    <row r="9" customFormat="false" ht="15" hidden="false" customHeight="false" outlineLevel="0" collapsed="false">
      <c r="A9" s="16" t="n">
        <v>41866</v>
      </c>
      <c r="B9" s="17" t="n">
        <v>0</v>
      </c>
      <c r="C9" s="17" t="n">
        <v>0</v>
      </c>
      <c r="D9" s="17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2-06-07T13:06:59Z</cp:lastPrinted>
  <dcterms:modified xsi:type="dcterms:W3CDTF">2015-04-06T02:46:32Z</dcterms:modified>
  <cp:revision>0</cp:revision>
  <dc:subject/>
  <dc:title/>
</cp:coreProperties>
</file>